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95" windowWidth="14805" windowHeight="4620"/>
  </bookViews>
  <sheets>
    <sheet name="Sheet1" sheetId="11" r:id="rId1"/>
  </sheets>
  <calcPr calcId="145621"/>
</workbook>
</file>

<file path=xl/calcChain.xml><?xml version="1.0" encoding="utf-8"?>
<calcChain xmlns="http://schemas.openxmlformats.org/spreadsheetml/2006/main">
  <c r="I97" i="11" l="1"/>
  <c r="I83" i="11" l="1"/>
  <c r="U83" i="11" s="1"/>
  <c r="R106" i="11"/>
  <c r="U106" i="11"/>
  <c r="I105" i="11"/>
  <c r="L105" i="11" s="1"/>
  <c r="I104" i="11"/>
  <c r="R104" i="11" s="1"/>
  <c r="I103" i="11"/>
  <c r="I102" i="11"/>
  <c r="U102" i="11" s="1"/>
  <c r="I101" i="11"/>
  <c r="O101" i="11" s="1"/>
  <c r="I100" i="11"/>
  <c r="L100" i="11" s="1"/>
  <c r="I99" i="11"/>
  <c r="U99" i="11" s="1"/>
  <c r="I98" i="11"/>
  <c r="L98" i="11" s="1"/>
  <c r="U97" i="11"/>
  <c r="I96" i="11"/>
  <c r="O96" i="11" s="1"/>
  <c r="I95" i="11"/>
  <c r="L95" i="11" s="1"/>
  <c r="R94" i="11"/>
  <c r="L94" i="11"/>
  <c r="O94" i="11"/>
  <c r="U94" i="11"/>
  <c r="I58" i="11"/>
  <c r="R58" i="11" s="1"/>
  <c r="I57" i="11"/>
  <c r="U57" i="11" s="1"/>
  <c r="I56" i="11"/>
  <c r="L56" i="11" s="1"/>
  <c r="I55" i="11"/>
  <c r="R55" i="11" s="1"/>
  <c r="I54" i="11"/>
  <c r="I53" i="11"/>
  <c r="U53" i="11" s="1"/>
  <c r="I52" i="11"/>
  <c r="L52" i="11" s="1"/>
  <c r="I51" i="11"/>
  <c r="R51" i="11" s="1"/>
  <c r="I50" i="11"/>
  <c r="I49" i="11"/>
  <c r="U49" i="11" s="1"/>
  <c r="I48" i="11"/>
  <c r="L48" i="11" s="1"/>
  <c r="I47" i="11"/>
  <c r="R47" i="11" s="1"/>
  <c r="I46" i="11"/>
  <c r="I45" i="11"/>
  <c r="U45" i="11" s="1"/>
  <c r="I44" i="11"/>
  <c r="L44" i="11" s="1"/>
  <c r="I43" i="11"/>
  <c r="R43" i="11" s="1"/>
  <c r="I42" i="11"/>
  <c r="I41" i="11"/>
  <c r="U41" i="11" s="1"/>
  <c r="I40" i="11"/>
  <c r="L40" i="11" s="1"/>
  <c r="I39" i="11"/>
  <c r="R39" i="11" s="1"/>
  <c r="I38" i="11"/>
  <c r="I37" i="11"/>
  <c r="U37" i="11" s="1"/>
  <c r="I36" i="11"/>
  <c r="L36" i="11" s="1"/>
  <c r="I35" i="11"/>
  <c r="R35" i="11" s="1"/>
  <c r="I34" i="11"/>
  <c r="I33" i="11"/>
  <c r="U33" i="11" s="1"/>
  <c r="I32" i="11"/>
  <c r="L32" i="11" s="1"/>
  <c r="I31" i="11"/>
  <c r="R31" i="11" s="1"/>
  <c r="I30" i="11"/>
  <c r="I29" i="11"/>
  <c r="U29" i="11" s="1"/>
  <c r="I28" i="11"/>
  <c r="L28" i="11" s="1"/>
  <c r="I27" i="11"/>
  <c r="R27" i="11" s="1"/>
  <c r="I26" i="11"/>
  <c r="I93" i="11"/>
  <c r="U93" i="11" s="1"/>
  <c r="I92" i="11"/>
  <c r="L92" i="11" s="1"/>
  <c r="I90" i="11"/>
  <c r="O90" i="11" s="1"/>
  <c r="I88" i="11"/>
  <c r="L88" i="11" s="1"/>
  <c r="I87" i="11"/>
  <c r="L87" i="11" s="1"/>
  <c r="I86" i="11"/>
  <c r="L86" i="11" s="1"/>
  <c r="I85" i="11"/>
  <c r="U85" i="11" s="1"/>
  <c r="I84" i="11"/>
  <c r="L84" i="11" s="1"/>
  <c r="I89" i="11"/>
  <c r="L89" i="11" s="1"/>
  <c r="I91" i="11"/>
  <c r="U91" i="11" s="1"/>
  <c r="I25" i="11"/>
  <c r="L25" i="11" s="1"/>
  <c r="I82" i="11"/>
  <c r="R82" i="11" s="1"/>
  <c r="I24" i="11"/>
  <c r="I80" i="11"/>
  <c r="R80" i="11" s="1"/>
  <c r="I78" i="11"/>
  <c r="L78" i="11" s="1"/>
  <c r="I77" i="11"/>
  <c r="U77" i="11" s="1"/>
  <c r="I76" i="11"/>
  <c r="L76" i="11" s="1"/>
  <c r="I75" i="11"/>
  <c r="L75" i="11" s="1"/>
  <c r="I74" i="11"/>
  <c r="L74" i="11" s="1"/>
  <c r="I79" i="11"/>
  <c r="R79" i="11" s="1"/>
  <c r="I81" i="11"/>
  <c r="R81" i="11" s="1"/>
  <c r="I72" i="11"/>
  <c r="R72" i="11" s="1"/>
  <c r="I70" i="11"/>
  <c r="L70" i="11" s="1"/>
  <c r="I69" i="11"/>
  <c r="L69" i="11" s="1"/>
  <c r="I68" i="11"/>
  <c r="U68" i="11" s="1"/>
  <c r="I71" i="11"/>
  <c r="L71" i="11" s="1"/>
  <c r="I73" i="11"/>
  <c r="U73" i="11" s="1"/>
  <c r="I66" i="11"/>
  <c r="R66" i="11" s="1"/>
  <c r="I64" i="11"/>
  <c r="L64" i="11" s="1"/>
  <c r="I63" i="11"/>
  <c r="U63" i="11" s="1"/>
  <c r="I62" i="11"/>
  <c r="L62" i="11" s="1"/>
  <c r="I61" i="11"/>
  <c r="U61" i="11" s="1"/>
  <c r="I60" i="11"/>
  <c r="L60" i="11" s="1"/>
  <c r="I65" i="11"/>
  <c r="R65" i="11" s="1"/>
  <c r="I67" i="11"/>
  <c r="L67" i="11" s="1"/>
  <c r="I59" i="11"/>
  <c r="U59" i="11" s="1"/>
  <c r="I23" i="11"/>
  <c r="L23" i="11" s="1"/>
  <c r="I22" i="11"/>
  <c r="L22" i="11" s="1"/>
  <c r="I21" i="11"/>
  <c r="U21" i="11" s="1"/>
  <c r="I20" i="11"/>
  <c r="U20" i="11" s="1"/>
  <c r="I19" i="11"/>
  <c r="L19" i="11" s="1"/>
  <c r="I18" i="11"/>
  <c r="L18" i="11" s="1"/>
  <c r="I17" i="11"/>
  <c r="R17" i="11" s="1"/>
  <c r="I16" i="11"/>
  <c r="R16" i="11" s="1"/>
  <c r="I15" i="11"/>
  <c r="L15" i="11" s="1"/>
  <c r="I14" i="11"/>
  <c r="L14" i="11" s="1"/>
  <c r="I13" i="11"/>
  <c r="R13" i="11" s="1"/>
  <c r="I12" i="11"/>
  <c r="R12" i="11" s="1"/>
  <c r="I11" i="11"/>
  <c r="L11" i="11" s="1"/>
  <c r="I10" i="11"/>
  <c r="L10" i="11" s="1"/>
  <c r="I9" i="11"/>
  <c r="L9" i="11" s="1"/>
  <c r="I8" i="11"/>
  <c r="R8" i="11" s="1"/>
  <c r="I7" i="11"/>
  <c r="L7" i="11" s="1"/>
  <c r="I6" i="11"/>
  <c r="L6" i="11" s="1"/>
  <c r="I5" i="11"/>
  <c r="L5" i="11" s="1"/>
  <c r="I4" i="11"/>
  <c r="R4" i="11" s="1"/>
  <c r="U10" i="11" l="1"/>
  <c r="U98" i="11"/>
  <c r="O93" i="11"/>
  <c r="U19" i="11"/>
  <c r="L21" i="11"/>
  <c r="U64" i="11"/>
  <c r="U74" i="11"/>
  <c r="L57" i="11"/>
  <c r="O19" i="11"/>
  <c r="O68" i="11"/>
  <c r="O11" i="11"/>
  <c r="U14" i="11"/>
  <c r="U22" i="11"/>
  <c r="U60" i="11"/>
  <c r="L63" i="11"/>
  <c r="O92" i="11"/>
  <c r="O33" i="11"/>
  <c r="O22" i="11"/>
  <c r="O79" i="11"/>
  <c r="O80" i="11"/>
  <c r="U25" i="11"/>
  <c r="O88" i="11"/>
  <c r="L33" i="11"/>
  <c r="U56" i="11"/>
  <c r="U32" i="11"/>
  <c r="O95" i="11"/>
  <c r="O10" i="11"/>
  <c r="U18" i="11"/>
  <c r="U62" i="11"/>
  <c r="L73" i="11"/>
  <c r="R68" i="11"/>
  <c r="O25" i="11"/>
  <c r="U87" i="11"/>
  <c r="O41" i="11"/>
  <c r="U48" i="11"/>
  <c r="O56" i="11"/>
  <c r="U105" i="11"/>
  <c r="O20" i="11"/>
  <c r="O62" i="11"/>
  <c r="O48" i="11"/>
  <c r="U11" i="11"/>
  <c r="O91" i="11"/>
  <c r="U88" i="11"/>
  <c r="U92" i="11"/>
  <c r="L93" i="11"/>
  <c r="U28" i="11"/>
  <c r="U36" i="11"/>
  <c r="U52" i="11"/>
  <c r="O57" i="11"/>
  <c r="U95" i="11"/>
  <c r="U100" i="11"/>
  <c r="O18" i="11"/>
  <c r="U23" i="11"/>
  <c r="U67" i="11"/>
  <c r="O71" i="11"/>
  <c r="O72" i="11"/>
  <c r="L79" i="11"/>
  <c r="U75" i="11"/>
  <c r="U78" i="11"/>
  <c r="U84" i="11"/>
  <c r="U86" i="11"/>
  <c r="O87" i="11"/>
  <c r="O32" i="11"/>
  <c r="U40" i="11"/>
  <c r="L41" i="11"/>
  <c r="U44" i="11"/>
  <c r="O49" i="11"/>
  <c r="O105" i="11"/>
  <c r="U6" i="11"/>
  <c r="O84" i="11"/>
  <c r="O40" i="11"/>
  <c r="L49" i="11"/>
  <c r="R7" i="11"/>
  <c r="R15" i="11"/>
  <c r="R76" i="11"/>
  <c r="R29" i="11"/>
  <c r="R37" i="11"/>
  <c r="R45" i="11"/>
  <c r="R53" i="11"/>
  <c r="R102" i="11"/>
  <c r="O6" i="11"/>
  <c r="U7" i="11"/>
  <c r="R10" i="11"/>
  <c r="O14" i="11"/>
  <c r="U15" i="11"/>
  <c r="R18" i="11"/>
  <c r="O23" i="11"/>
  <c r="O59" i="11"/>
  <c r="O67" i="11"/>
  <c r="O65" i="11"/>
  <c r="U70" i="11"/>
  <c r="O75" i="11"/>
  <c r="U76" i="11"/>
  <c r="L91" i="11"/>
  <c r="R87" i="11"/>
  <c r="R92" i="11"/>
  <c r="O28" i="11"/>
  <c r="O29" i="11"/>
  <c r="R32" i="11"/>
  <c r="O36" i="11"/>
  <c r="O37" i="11"/>
  <c r="R40" i="11"/>
  <c r="O44" i="11"/>
  <c r="O45" i="11"/>
  <c r="R48" i="11"/>
  <c r="O52" i="11"/>
  <c r="O53" i="11"/>
  <c r="R56" i="11"/>
  <c r="O98" i="11"/>
  <c r="L99" i="11"/>
  <c r="O102" i="11"/>
  <c r="R105" i="11"/>
  <c r="R70" i="11"/>
  <c r="O7" i="11"/>
  <c r="R11" i="11"/>
  <c r="O15" i="11"/>
  <c r="R19" i="11"/>
  <c r="R20" i="11"/>
  <c r="R22" i="11"/>
  <c r="L65" i="11"/>
  <c r="R62" i="11"/>
  <c r="O70" i="11"/>
  <c r="O76" i="11"/>
  <c r="R25" i="11"/>
  <c r="R84" i="11"/>
  <c r="R88" i="11"/>
  <c r="R93" i="11"/>
  <c r="L29" i="11"/>
  <c r="R33" i="11"/>
  <c r="L37" i="11"/>
  <c r="R41" i="11"/>
  <c r="L45" i="11"/>
  <c r="R49" i="11"/>
  <c r="L53" i="11"/>
  <c r="R57" i="11"/>
  <c r="R95" i="11"/>
  <c r="L102" i="11"/>
  <c r="R6" i="11"/>
  <c r="R14" i="11"/>
  <c r="R23" i="11"/>
  <c r="R59" i="11"/>
  <c r="R67" i="11"/>
  <c r="R75" i="11"/>
  <c r="R91" i="11"/>
  <c r="R28" i="11"/>
  <c r="R36" i="11"/>
  <c r="R44" i="11"/>
  <c r="R52" i="11"/>
  <c r="R98" i="11"/>
  <c r="L13" i="11"/>
  <c r="L17" i="11"/>
  <c r="L61" i="11"/>
  <c r="R24" i="11"/>
  <c r="O24" i="11"/>
  <c r="R26" i="11"/>
  <c r="O26" i="11"/>
  <c r="R30" i="11"/>
  <c r="O30" i="11"/>
  <c r="R34" i="11"/>
  <c r="O34" i="11"/>
  <c r="R38" i="11"/>
  <c r="O38" i="11"/>
  <c r="R42" i="11"/>
  <c r="O42" i="11"/>
  <c r="R46" i="11"/>
  <c r="O46" i="11"/>
  <c r="R50" i="11"/>
  <c r="O50" i="11"/>
  <c r="L97" i="11"/>
  <c r="R103" i="11"/>
  <c r="O103" i="11"/>
  <c r="U5" i="11"/>
  <c r="U9" i="11"/>
  <c r="U13" i="11"/>
  <c r="L16" i="11"/>
  <c r="U17" i="11"/>
  <c r="O66" i="11"/>
  <c r="R69" i="11"/>
  <c r="O69" i="11"/>
  <c r="L81" i="11"/>
  <c r="R77" i="11"/>
  <c r="R89" i="11"/>
  <c r="R85" i="11"/>
  <c r="U26" i="11"/>
  <c r="L31" i="11"/>
  <c r="L35" i="11"/>
  <c r="L39" i="11"/>
  <c r="U42" i="11"/>
  <c r="L43" i="11"/>
  <c r="U50" i="11"/>
  <c r="U101" i="11"/>
  <c r="R101" i="11"/>
  <c r="U103" i="11"/>
  <c r="L104" i="11"/>
  <c r="U4" i="11"/>
  <c r="O5" i="11"/>
  <c r="R5" i="11"/>
  <c r="U8" i="11"/>
  <c r="O9" i="11"/>
  <c r="R9" i="11"/>
  <c r="U12" i="11"/>
  <c r="O13" i="11"/>
  <c r="U16" i="11"/>
  <c r="O17" i="11"/>
  <c r="L20" i="11"/>
  <c r="L59" i="11"/>
  <c r="O61" i="11"/>
  <c r="R61" i="11"/>
  <c r="O63" i="11"/>
  <c r="R63" i="11"/>
  <c r="R71" i="11"/>
  <c r="L68" i="11"/>
  <c r="U69" i="11"/>
  <c r="U81" i="11"/>
  <c r="R74" i="11"/>
  <c r="O74" i="11"/>
  <c r="R78" i="11"/>
  <c r="O78" i="11"/>
  <c r="U82" i="11"/>
  <c r="R86" i="11"/>
  <c r="O86" i="11"/>
  <c r="U27" i="11"/>
  <c r="U31" i="11"/>
  <c r="U35" i="11"/>
  <c r="U39" i="11"/>
  <c r="U43" i="11"/>
  <c r="U47" i="11"/>
  <c r="U51" i="11"/>
  <c r="U55" i="11"/>
  <c r="O97" i="11"/>
  <c r="R97" i="11"/>
  <c r="O99" i="11"/>
  <c r="R99" i="11"/>
  <c r="U104" i="11"/>
  <c r="R54" i="11"/>
  <c r="O54" i="11"/>
  <c r="R96" i="11"/>
  <c r="U96" i="11"/>
  <c r="L4" i="11"/>
  <c r="L8" i="11"/>
  <c r="L12" i="11"/>
  <c r="R21" i="11"/>
  <c r="O21" i="11"/>
  <c r="R73" i="11"/>
  <c r="O73" i="11"/>
  <c r="O77" i="11"/>
  <c r="U24" i="11"/>
  <c r="L82" i="11"/>
  <c r="O89" i="11"/>
  <c r="O85" i="11"/>
  <c r="L27" i="11"/>
  <c r="U30" i="11"/>
  <c r="U34" i="11"/>
  <c r="U38" i="11"/>
  <c r="U46" i="11"/>
  <c r="L47" i="11"/>
  <c r="L51" i="11"/>
  <c r="U54" i="11"/>
  <c r="L55" i="11"/>
  <c r="O4" i="11"/>
  <c r="O8" i="11"/>
  <c r="O12" i="11"/>
  <c r="O16" i="11"/>
  <c r="R60" i="11"/>
  <c r="O60" i="11"/>
  <c r="R64" i="11"/>
  <c r="O64" i="11"/>
  <c r="O81" i="11"/>
  <c r="L77" i="11"/>
  <c r="L24" i="11"/>
  <c r="O82" i="11"/>
  <c r="L85" i="11"/>
  <c r="R90" i="11"/>
  <c r="L26" i="11"/>
  <c r="O27" i="11"/>
  <c r="L30" i="11"/>
  <c r="O31" i="11"/>
  <c r="L34" i="11"/>
  <c r="O35" i="11"/>
  <c r="L38" i="11"/>
  <c r="O39" i="11"/>
  <c r="L42" i="11"/>
  <c r="O43" i="11"/>
  <c r="L46" i="11"/>
  <c r="O47" i="11"/>
  <c r="L50" i="11"/>
  <c r="O51" i="11"/>
  <c r="L54" i="11"/>
  <c r="O55" i="11"/>
  <c r="R100" i="11"/>
  <c r="O100" i="11"/>
  <c r="L103" i="11"/>
  <c r="O104" i="11"/>
  <c r="L107" i="11" l="1"/>
  <c r="U107" i="11"/>
  <c r="R107" i="11"/>
  <c r="O107" i="11"/>
</calcChain>
</file>

<file path=xl/sharedStrings.xml><?xml version="1.0" encoding="utf-8"?>
<sst xmlns="http://schemas.openxmlformats.org/spreadsheetml/2006/main" count="517" uniqueCount="408">
  <si>
    <t>——</t>
  </si>
  <si>
    <t>H2O</t>
  </si>
  <si>
    <t>CTP</t>
  </si>
  <si>
    <t>GTP</t>
  </si>
  <si>
    <t>ATP</t>
  </si>
  <si>
    <t>UTP</t>
  </si>
  <si>
    <t>dGTP</t>
  </si>
  <si>
    <t>dATP</t>
  </si>
  <si>
    <t>dTTP</t>
  </si>
  <si>
    <t>FAD</t>
  </si>
  <si>
    <t>——</t>
    <phoneticPr fontId="1" type="noConversion"/>
  </si>
  <si>
    <t>Succinyl-CoA</t>
    <phoneticPr fontId="1" type="noConversion"/>
  </si>
  <si>
    <t>dGTP</t>
    <phoneticPr fontId="1" type="noConversion"/>
  </si>
  <si>
    <t>Biomass</t>
  </si>
  <si>
    <t>EC9324</t>
  </si>
  <si>
    <t>iJP815</t>
    <phoneticPr fontId="1" type="noConversion"/>
  </si>
  <si>
    <t>PpuMBEL1071</t>
    <phoneticPr fontId="1" type="noConversion"/>
  </si>
  <si>
    <t>C0340</t>
    <phoneticPr fontId="1" type="noConversion"/>
  </si>
  <si>
    <t>C0233</t>
    <phoneticPr fontId="1" type="noConversion"/>
  </si>
  <si>
    <t>C0009</t>
  </si>
  <si>
    <t>PI</t>
  </si>
  <si>
    <t>C0065</t>
  </si>
  <si>
    <t>C0018</t>
  </si>
  <si>
    <t>C0008</t>
  </si>
  <si>
    <t>C0001</t>
  </si>
  <si>
    <t>M_h2o_c</t>
  </si>
  <si>
    <t>C0076</t>
  </si>
  <si>
    <t>M_succoa_c</t>
  </si>
  <si>
    <t>C0022</t>
  </si>
  <si>
    <t>M_accoa_c</t>
  </si>
  <si>
    <t>C0010</t>
  </si>
  <si>
    <t>M_coa_c</t>
  </si>
  <si>
    <t>COA</t>
  </si>
  <si>
    <t>C0051</t>
  </si>
  <si>
    <t>M_ctp_c</t>
  </si>
  <si>
    <t>C0038</t>
  </si>
  <si>
    <t>M_gtp_c</t>
  </si>
  <si>
    <t xml:space="preserve">C0002 </t>
  </si>
  <si>
    <t>M_atp_c</t>
  </si>
  <si>
    <t>C0060</t>
  </si>
  <si>
    <t>M_utp_c</t>
  </si>
  <si>
    <t>C0351</t>
  </si>
  <si>
    <t>DCTP</t>
  </si>
  <si>
    <t>C0233</t>
  </si>
  <si>
    <t>M_dgtp_c</t>
  </si>
  <si>
    <t>C0113</t>
  </si>
  <si>
    <t>M_datp_c</t>
  </si>
  <si>
    <t>DATP</t>
  </si>
  <si>
    <t xml:space="preserve">C0352 </t>
  </si>
  <si>
    <t xml:space="preserve">M_dttp_c </t>
  </si>
  <si>
    <t>DTTP</t>
  </si>
  <si>
    <t>C0015</t>
  </si>
  <si>
    <t>C0005</t>
  </si>
  <si>
    <t>M_nadph_c</t>
  </si>
  <si>
    <t>C0003</t>
  </si>
  <si>
    <t>M_nad_c</t>
  </si>
  <si>
    <t>C0006</t>
  </si>
  <si>
    <t>M_nadp_c</t>
  </si>
  <si>
    <t>NADP</t>
  </si>
  <si>
    <t>C0004</t>
  </si>
  <si>
    <t>M_nadh_c</t>
  </si>
  <si>
    <t>C0026</t>
  </si>
  <si>
    <t xml:space="preserve">M_udpg_c </t>
  </si>
  <si>
    <t>UDPG</t>
  </si>
  <si>
    <t>C9270</t>
  </si>
  <si>
    <t>C9569</t>
  </si>
  <si>
    <t>C9311</t>
  </si>
  <si>
    <t>C9572</t>
  </si>
  <si>
    <t>C9309</t>
  </si>
  <si>
    <t>C9310</t>
  </si>
  <si>
    <t>C0151</t>
  </si>
  <si>
    <t>M_val_L_c</t>
  </si>
  <si>
    <t>C0129</t>
  </si>
  <si>
    <t>M_asp_L_c</t>
  </si>
  <si>
    <t>C0063</t>
  </si>
  <si>
    <t>C0035</t>
  </si>
  <si>
    <t>M_ala_L_c</t>
    <phoneticPr fontId="1" type="noConversion"/>
  </si>
  <si>
    <t>C0058</t>
  </si>
  <si>
    <t>M_met_L_c</t>
  </si>
  <si>
    <t>C0033</t>
  </si>
  <si>
    <t>M_gly_c</t>
  </si>
  <si>
    <t>C0117</t>
  </si>
  <si>
    <t>M_his_L_c</t>
  </si>
  <si>
    <t>C0050</t>
  </si>
  <si>
    <t>M_arg_L_c</t>
  </si>
  <si>
    <t>ARG</t>
  </si>
  <si>
    <t>C0039</t>
  </si>
  <si>
    <t>C0064</t>
  </si>
  <si>
    <t>M_phe_L_c</t>
  </si>
  <si>
    <t>PHE</t>
  </si>
  <si>
    <t>C0082</t>
  </si>
  <si>
    <t>M_cys_L_c</t>
  </si>
  <si>
    <t>C0126</t>
  </si>
  <si>
    <t>M_pro_L_c</t>
  </si>
  <si>
    <t>C0052</t>
  </si>
  <si>
    <t>C0053</t>
  </si>
  <si>
    <t>C0105</t>
  </si>
  <si>
    <t>C0023</t>
  </si>
  <si>
    <t>C0067</t>
  </si>
  <si>
    <t>M_tyr_L_c</t>
  </si>
  <si>
    <t>TYR</t>
  </si>
  <si>
    <t>C0156</t>
  </si>
  <si>
    <t>M_thr_L_c</t>
  </si>
  <si>
    <t>THR</t>
  </si>
  <si>
    <t>C0317</t>
  </si>
  <si>
    <t>ILE</t>
  </si>
  <si>
    <t>C</t>
    <phoneticPr fontId="1" type="noConversion"/>
  </si>
  <si>
    <t>H</t>
    <phoneticPr fontId="1" type="noConversion"/>
  </si>
  <si>
    <t>N</t>
    <phoneticPr fontId="1" type="noConversion"/>
  </si>
  <si>
    <t>O</t>
    <phoneticPr fontId="1" type="noConversion"/>
  </si>
  <si>
    <t>P</t>
    <phoneticPr fontId="1" type="noConversion"/>
  </si>
  <si>
    <t>S</t>
    <phoneticPr fontId="1" type="noConversion"/>
  </si>
  <si>
    <t>Reactants</t>
    <phoneticPr fontId="1" type="noConversion"/>
  </si>
  <si>
    <t>Heme</t>
    <phoneticPr fontId="1" type="noConversion"/>
  </si>
  <si>
    <t>C34H32FeN4O4</t>
    <phoneticPr fontId="1" type="noConversion"/>
  </si>
  <si>
    <t>C0028</t>
    <phoneticPr fontId="1" type="noConversion"/>
  </si>
  <si>
    <t>M_pheme_c</t>
    <phoneticPr fontId="1" type="noConversion"/>
  </si>
  <si>
    <t>——</t>
    <phoneticPr fontId="1" type="noConversion"/>
  </si>
  <si>
    <t>H2O</t>
    <phoneticPr fontId="1" type="noConversion"/>
  </si>
  <si>
    <t>C25H40N7O19P3S</t>
    <phoneticPr fontId="1" type="noConversion"/>
  </si>
  <si>
    <t>Acetyl-CoA</t>
    <phoneticPr fontId="1" type="noConversion"/>
  </si>
  <si>
    <t>C23H38N7O17P3S</t>
    <phoneticPr fontId="1" type="noConversion"/>
  </si>
  <si>
    <t>CoA</t>
    <phoneticPr fontId="1" type="noConversion"/>
  </si>
  <si>
    <t>C21H36N7O16P3S</t>
    <phoneticPr fontId="1" type="noConversion"/>
  </si>
  <si>
    <t>CTP</t>
    <phoneticPr fontId="1" type="noConversion"/>
  </si>
  <si>
    <t>C9H16N3O14P3</t>
    <phoneticPr fontId="1" type="noConversion"/>
  </si>
  <si>
    <t>C10H16N5O14P3</t>
  </si>
  <si>
    <t>ATP</t>
    <phoneticPr fontId="1" type="noConversion"/>
  </si>
  <si>
    <t>C10H16N5O13P3</t>
    <phoneticPr fontId="1" type="noConversion"/>
  </si>
  <si>
    <t>C9H15N2O15P3</t>
    <phoneticPr fontId="1" type="noConversion"/>
  </si>
  <si>
    <t>AMP</t>
    <phoneticPr fontId="1" type="noConversion"/>
  </si>
  <si>
    <t>C10H14N5O7P</t>
    <phoneticPr fontId="1" type="noConversion"/>
  </si>
  <si>
    <t>M_amp_c</t>
    <phoneticPr fontId="1" type="noConversion"/>
  </si>
  <si>
    <t>dCTP</t>
    <phoneticPr fontId="1" type="noConversion"/>
  </si>
  <si>
    <t>C9H16N3O13P3</t>
    <phoneticPr fontId="1" type="noConversion"/>
  </si>
  <si>
    <t>M_dctp_c</t>
    <phoneticPr fontId="1" type="noConversion"/>
  </si>
  <si>
    <t>C10H16N5O13P3</t>
    <phoneticPr fontId="1" type="noConversion"/>
  </si>
  <si>
    <t>C10H16N5O12P3</t>
    <phoneticPr fontId="1" type="noConversion"/>
  </si>
  <si>
    <t>C0113</t>
    <phoneticPr fontId="1" type="noConversion"/>
  </si>
  <si>
    <t>C10H17N2O14P3</t>
    <phoneticPr fontId="1" type="noConversion"/>
  </si>
  <si>
    <t>FAD</t>
    <phoneticPr fontId="1" type="noConversion"/>
  </si>
  <si>
    <t>C27H33N9O15P2</t>
    <phoneticPr fontId="1" type="noConversion"/>
  </si>
  <si>
    <t>M_fad_c</t>
    <phoneticPr fontId="1" type="noConversion"/>
  </si>
  <si>
    <t>FMN</t>
    <phoneticPr fontId="1" type="noConversion"/>
  </si>
  <si>
    <t>C17H21N4O9P</t>
    <phoneticPr fontId="1" type="noConversion"/>
  </si>
  <si>
    <t>C0049</t>
    <phoneticPr fontId="1" type="noConversion"/>
  </si>
  <si>
    <t>M_fmn_c</t>
    <phoneticPr fontId="1" type="noConversion"/>
  </si>
  <si>
    <t>FMN</t>
    <phoneticPr fontId="1" type="noConversion"/>
  </si>
  <si>
    <t>NADPH</t>
    <phoneticPr fontId="1" type="noConversion"/>
  </si>
  <si>
    <t>C21H30N7O17P3</t>
    <phoneticPr fontId="1" type="noConversion"/>
  </si>
  <si>
    <t>——NADPH</t>
    <phoneticPr fontId="1" type="noConversion"/>
  </si>
  <si>
    <t>NAD+</t>
    <phoneticPr fontId="1" type="noConversion"/>
  </si>
  <si>
    <t>C21H28N7O14P2</t>
    <phoneticPr fontId="1" type="noConversion"/>
  </si>
  <si>
    <t>NAD</t>
    <phoneticPr fontId="1" type="noConversion"/>
  </si>
  <si>
    <t>NADP+</t>
    <phoneticPr fontId="1" type="noConversion"/>
  </si>
  <si>
    <t>C21H29N7O17P3</t>
    <phoneticPr fontId="1" type="noConversion"/>
  </si>
  <si>
    <t>NADH</t>
    <phoneticPr fontId="1" type="noConversion"/>
  </si>
  <si>
    <t>C21H29N7O14P2</t>
    <phoneticPr fontId="1" type="noConversion"/>
  </si>
  <si>
    <t>C0004</t>
    <phoneticPr fontId="1" type="noConversion"/>
  </si>
  <si>
    <t>——NADH</t>
    <phoneticPr fontId="1" type="noConversion"/>
  </si>
  <si>
    <t>UDPglucose</t>
    <phoneticPr fontId="1" type="noConversion"/>
  </si>
  <si>
    <t>C15H24N2O17P2</t>
    <phoneticPr fontId="1" type="noConversion"/>
  </si>
  <si>
    <t xml:space="preserve"> EC9598</t>
    <phoneticPr fontId="1" type="noConversion"/>
  </si>
  <si>
    <t>——</t>
    <phoneticPr fontId="1" type="noConversion"/>
  </si>
  <si>
    <t>C9570</t>
    <phoneticPr fontId="1" type="noConversion"/>
  </si>
  <si>
    <t xml:space="preserve">M_clpn120_p </t>
    <phoneticPr fontId="1" type="noConversion"/>
  </si>
  <si>
    <t xml:space="preserve">M_clpn160_p </t>
    <phoneticPr fontId="1" type="noConversion"/>
  </si>
  <si>
    <t xml:space="preserve">M_clpn161_p </t>
    <phoneticPr fontId="1" type="noConversion"/>
  </si>
  <si>
    <t xml:space="preserve">M_clpn180_p </t>
    <phoneticPr fontId="1" type="noConversion"/>
  </si>
  <si>
    <t>M_clpn181_p</t>
    <phoneticPr fontId="1" type="noConversion"/>
  </si>
  <si>
    <t>CL</t>
    <phoneticPr fontId="1" type="noConversion"/>
  </si>
  <si>
    <t>Phosphatidylglycerol</t>
    <phoneticPr fontId="1" type="noConversion"/>
  </si>
  <si>
    <t xml:space="preserve">M_pg120_c </t>
    <phoneticPr fontId="1" type="noConversion"/>
  </si>
  <si>
    <t xml:space="preserve">M_pg160_c  </t>
    <phoneticPr fontId="1" type="noConversion"/>
  </si>
  <si>
    <t>M_pg180_c</t>
    <phoneticPr fontId="1" type="noConversion"/>
  </si>
  <si>
    <t>PG</t>
    <phoneticPr fontId="1" type="noConversion"/>
  </si>
  <si>
    <t>C9313</t>
    <phoneticPr fontId="1" type="noConversion"/>
  </si>
  <si>
    <t xml:space="preserve">——
ps120_c 
</t>
    <phoneticPr fontId="1" type="noConversion"/>
  </si>
  <si>
    <t xml:space="preserve">ps160_c </t>
    <phoneticPr fontId="1" type="noConversion"/>
  </si>
  <si>
    <t xml:space="preserve">ps161_c 
</t>
    <phoneticPr fontId="1" type="noConversion"/>
  </si>
  <si>
    <t xml:space="preserve">ps180_c 
</t>
    <phoneticPr fontId="1" type="noConversion"/>
  </si>
  <si>
    <t>ps181_c</t>
    <phoneticPr fontId="1" type="noConversion"/>
  </si>
  <si>
    <t>C6H14N2O</t>
    <phoneticPr fontId="1" type="noConversion"/>
  </si>
  <si>
    <t>C0116</t>
    <phoneticPr fontId="1" type="noConversion"/>
  </si>
  <si>
    <t>M_ptrc_c</t>
    <phoneticPr fontId="1" type="noConversion"/>
  </si>
  <si>
    <t>C9296</t>
    <phoneticPr fontId="1" type="noConversion"/>
  </si>
  <si>
    <t xml:space="preserve">—— </t>
    <phoneticPr fontId="1" type="noConversion"/>
  </si>
  <si>
    <t>Glycogen</t>
    <phoneticPr fontId="1" type="noConversion"/>
  </si>
  <si>
    <t>C24H42O21</t>
    <phoneticPr fontId="1" type="noConversion"/>
  </si>
  <si>
    <t>C0150</t>
    <phoneticPr fontId="1" type="noConversion"/>
  </si>
  <si>
    <t>——GLYCOGEN</t>
    <phoneticPr fontId="1" type="noConversion"/>
  </si>
  <si>
    <t xml:space="preserve">M_pe120_p  </t>
    <phoneticPr fontId="1" type="noConversion"/>
  </si>
  <si>
    <t xml:space="preserve">M_pe160_p  </t>
    <phoneticPr fontId="1" type="noConversion"/>
  </si>
  <si>
    <t xml:space="preserve">M_pe161_p </t>
    <phoneticPr fontId="1" type="noConversion"/>
  </si>
  <si>
    <t xml:space="preserve">M_pe180_p </t>
    <phoneticPr fontId="1" type="noConversion"/>
  </si>
  <si>
    <t>M_pe181_p</t>
    <phoneticPr fontId="1" type="noConversion"/>
  </si>
  <si>
    <t>C35.252H68.104NO10PS1.866(1071)</t>
    <phoneticPr fontId="1" type="noConversion"/>
  </si>
  <si>
    <t>PE</t>
    <phoneticPr fontId="1" type="noConversion"/>
  </si>
  <si>
    <t>Cyclopropane phosphatidylethanolamine</t>
    <phoneticPr fontId="1" type="noConversion"/>
  </si>
  <si>
    <t xml:space="preserve">M_cpe160_c  </t>
    <phoneticPr fontId="1" type="noConversion"/>
  </si>
  <si>
    <t>M_cpe180_c</t>
    <phoneticPr fontId="1" type="noConversion"/>
  </si>
  <si>
    <t>KDO(2)-lipid A</t>
    <phoneticPr fontId="1" type="noConversion"/>
  </si>
  <si>
    <t>C62H109NO26P(1071)</t>
    <phoneticPr fontId="1" type="noConversion"/>
  </si>
  <si>
    <t>LIPA</t>
    <phoneticPr fontId="1" type="noConversion"/>
  </si>
  <si>
    <t>ADP-L-glycero-D-manno-heptose</t>
    <phoneticPr fontId="1" type="noConversion"/>
  </si>
  <si>
    <t>C17H25N5O16P2</t>
    <phoneticPr fontId="1" type="noConversion"/>
  </si>
  <si>
    <t>ADPHEP</t>
    <phoneticPr fontId="1" type="noConversion"/>
  </si>
  <si>
    <t>N-Acetyl-D-glucosamine 1-phosphate</t>
    <phoneticPr fontId="1" type="noConversion"/>
  </si>
  <si>
    <t>C8H16NO9P</t>
    <phoneticPr fontId="1" type="noConversion"/>
  </si>
  <si>
    <t>NAGA1P</t>
    <phoneticPr fontId="1" type="noConversion"/>
  </si>
  <si>
    <t>UDP-N-acetyl-D-glucosamine</t>
    <phoneticPr fontId="1" type="noConversion"/>
  </si>
  <si>
    <t>C17H27N3O17P2</t>
    <phoneticPr fontId="1" type="noConversion"/>
  </si>
  <si>
    <t>UDPNAG</t>
    <phoneticPr fontId="1" type="noConversion"/>
  </si>
  <si>
    <t>UDP-N-acetylmuramate</t>
    <phoneticPr fontId="1" type="noConversion"/>
  </si>
  <si>
    <t>C20H31N3O19P2</t>
    <phoneticPr fontId="1" type="noConversion"/>
  </si>
  <si>
    <t>UDPNAM</t>
    <phoneticPr fontId="1" type="noConversion"/>
  </si>
  <si>
    <t>D-alanyl-D-alanine</t>
    <phoneticPr fontId="1" type="noConversion"/>
  </si>
  <si>
    <t>C6H12N2O3</t>
    <phoneticPr fontId="1" type="noConversion"/>
  </si>
  <si>
    <t>ALAALA</t>
    <phoneticPr fontId="1" type="noConversion"/>
  </si>
  <si>
    <t>meso-2,6-Diaminopimelate</t>
    <phoneticPr fontId="1" type="noConversion"/>
  </si>
  <si>
    <t>C7H14N2O4</t>
    <phoneticPr fontId="1" type="noConversion"/>
  </si>
  <si>
    <t>MDAPIM</t>
    <phoneticPr fontId="1" type="noConversion"/>
  </si>
  <si>
    <t>Spermidine</t>
    <phoneticPr fontId="1" type="noConversion"/>
  </si>
  <si>
    <t>C7H19N3</t>
    <phoneticPr fontId="1" type="noConversion"/>
  </si>
  <si>
    <t>C0258</t>
    <phoneticPr fontId="1" type="noConversion"/>
  </si>
  <si>
    <t>Peptidoglycan subunit of Escherichia coli</t>
    <phoneticPr fontId="1" type="noConversion"/>
  </si>
  <si>
    <t>C40H62N8O21</t>
  </si>
  <si>
    <t>C9310</t>
    <phoneticPr fontId="1" type="noConversion"/>
  </si>
  <si>
    <t>M_peptido_kt_c</t>
    <phoneticPr fontId="1" type="noConversion"/>
  </si>
  <si>
    <t>PPEPTIDO</t>
    <phoneticPr fontId="1" type="noConversion"/>
  </si>
  <si>
    <t>5-Methyltetrahydrofolate</t>
    <phoneticPr fontId="1" type="noConversion"/>
  </si>
  <si>
    <t>C20H25N7O6</t>
    <phoneticPr fontId="1" type="noConversion"/>
  </si>
  <si>
    <t>M_5mthf_c</t>
    <phoneticPr fontId="1" type="noConversion"/>
  </si>
  <si>
    <t>——MTHF</t>
    <phoneticPr fontId="1" type="noConversion"/>
  </si>
  <si>
    <t>L-Valine</t>
    <phoneticPr fontId="1" type="noConversion"/>
  </si>
  <si>
    <t>C5H11NO2</t>
    <phoneticPr fontId="1" type="noConversion"/>
  </si>
  <si>
    <t>C0151</t>
    <phoneticPr fontId="1" type="noConversion"/>
  </si>
  <si>
    <t>VAL</t>
    <phoneticPr fontId="1" type="noConversion"/>
  </si>
  <si>
    <t>L-Asparagine</t>
    <phoneticPr fontId="1" type="noConversion"/>
  </si>
  <si>
    <t>C4H8N2O3</t>
    <phoneticPr fontId="1" type="noConversion"/>
  </si>
  <si>
    <t xml:space="preserve">ASP </t>
    <phoneticPr fontId="1" type="noConversion"/>
  </si>
  <si>
    <t>L-Tryptophan</t>
    <phoneticPr fontId="1" type="noConversion"/>
  </si>
  <si>
    <t>C11H12N2O2</t>
    <phoneticPr fontId="1" type="noConversion"/>
  </si>
  <si>
    <t>M_trp_L_c</t>
    <phoneticPr fontId="1" type="noConversion"/>
  </si>
  <si>
    <t>TRP</t>
    <phoneticPr fontId="1" type="noConversion"/>
  </si>
  <si>
    <t>L-Alanine</t>
    <phoneticPr fontId="1" type="noConversion"/>
  </si>
  <si>
    <t>C3H7NO2</t>
    <phoneticPr fontId="1" type="noConversion"/>
  </si>
  <si>
    <t>ALA</t>
    <phoneticPr fontId="1" type="noConversion"/>
  </si>
  <si>
    <t>L-Methionine</t>
    <phoneticPr fontId="1" type="noConversion"/>
  </si>
  <si>
    <t>C5H11NO2S</t>
    <phoneticPr fontId="1" type="noConversion"/>
  </si>
  <si>
    <t>MET</t>
    <phoneticPr fontId="1" type="noConversion"/>
  </si>
  <si>
    <t>Glycine</t>
    <phoneticPr fontId="1" type="noConversion"/>
  </si>
  <si>
    <t>C2H5NO2</t>
    <phoneticPr fontId="1" type="noConversion"/>
  </si>
  <si>
    <t>GLY</t>
    <phoneticPr fontId="1" type="noConversion"/>
  </si>
  <si>
    <t>L-Histidine</t>
    <phoneticPr fontId="1" type="noConversion"/>
  </si>
  <si>
    <t>C6H9N3O2</t>
    <phoneticPr fontId="1" type="noConversion"/>
  </si>
  <si>
    <t>HIS</t>
    <phoneticPr fontId="1" type="noConversion"/>
  </si>
  <si>
    <t>L-Arginine</t>
    <phoneticPr fontId="1" type="noConversion"/>
  </si>
  <si>
    <t>C9H18N4O4</t>
    <phoneticPr fontId="1" type="noConversion"/>
  </si>
  <si>
    <t>C0050</t>
    <phoneticPr fontId="1" type="noConversion"/>
  </si>
  <si>
    <t>L-Lysine</t>
    <phoneticPr fontId="1" type="noConversion"/>
  </si>
  <si>
    <t>C6H14N2O2</t>
    <phoneticPr fontId="1" type="noConversion"/>
  </si>
  <si>
    <t xml:space="preserve">M_lys_L_c </t>
    <phoneticPr fontId="1" type="noConversion"/>
  </si>
  <si>
    <t>LYS</t>
    <phoneticPr fontId="1" type="noConversion"/>
  </si>
  <si>
    <t>L-Phenylalanine</t>
    <phoneticPr fontId="1" type="noConversion"/>
  </si>
  <si>
    <t>C9H11NO2</t>
    <phoneticPr fontId="1" type="noConversion"/>
  </si>
  <si>
    <t>L-Cysteine</t>
    <phoneticPr fontId="1" type="noConversion"/>
  </si>
  <si>
    <t>C3H7NO2S</t>
    <phoneticPr fontId="1" type="noConversion"/>
  </si>
  <si>
    <t>C0082</t>
    <phoneticPr fontId="1" type="noConversion"/>
  </si>
  <si>
    <t>CYS</t>
    <phoneticPr fontId="1" type="noConversion"/>
  </si>
  <si>
    <t>L-Proline</t>
    <phoneticPr fontId="1" type="noConversion"/>
  </si>
  <si>
    <t>C5H9NO2</t>
    <phoneticPr fontId="1" type="noConversion"/>
  </si>
  <si>
    <t>PRO</t>
    <phoneticPr fontId="1" type="noConversion"/>
  </si>
  <si>
    <t>L-Aspartate</t>
    <phoneticPr fontId="1" type="noConversion"/>
  </si>
  <si>
    <t>C4H7NO4</t>
    <phoneticPr fontId="1" type="noConversion"/>
  </si>
  <si>
    <t>C0041</t>
    <phoneticPr fontId="1" type="noConversion"/>
  </si>
  <si>
    <t xml:space="preserve">ASP </t>
    <phoneticPr fontId="1" type="noConversion"/>
  </si>
  <si>
    <t>L-Glutamine</t>
    <phoneticPr fontId="1" type="noConversion"/>
  </si>
  <si>
    <t>C5H10N2O3</t>
    <phoneticPr fontId="1" type="noConversion"/>
  </si>
  <si>
    <t>M_gln_L_c</t>
    <phoneticPr fontId="1" type="noConversion"/>
  </si>
  <si>
    <t>GLn</t>
    <phoneticPr fontId="1" type="noConversion"/>
  </si>
  <si>
    <t>L-Serine</t>
    <phoneticPr fontId="1" type="noConversion"/>
  </si>
  <si>
    <t>C3H7NO3</t>
    <phoneticPr fontId="1" type="noConversion"/>
  </si>
  <si>
    <t>M_ser_L_c</t>
    <phoneticPr fontId="1" type="noConversion"/>
  </si>
  <si>
    <t>SER</t>
    <phoneticPr fontId="1" type="noConversion"/>
  </si>
  <si>
    <t>L-Leucine</t>
    <phoneticPr fontId="1" type="noConversion"/>
  </si>
  <si>
    <t>C6H13NO2</t>
    <phoneticPr fontId="1" type="noConversion"/>
  </si>
  <si>
    <t>M_leu_L_c</t>
    <phoneticPr fontId="1" type="noConversion"/>
  </si>
  <si>
    <t>LEU</t>
    <phoneticPr fontId="1" type="noConversion"/>
  </si>
  <si>
    <t>L-Glutamate</t>
    <phoneticPr fontId="1" type="noConversion"/>
  </si>
  <si>
    <t>C5H9NO4</t>
    <phoneticPr fontId="1" type="noConversion"/>
  </si>
  <si>
    <t xml:space="preserve">M_glu_L_c </t>
    <phoneticPr fontId="1" type="noConversion"/>
  </si>
  <si>
    <t>GLU</t>
    <phoneticPr fontId="1" type="noConversion"/>
  </si>
  <si>
    <t>D-Glutamate</t>
    <phoneticPr fontId="1" type="noConversion"/>
  </si>
  <si>
    <t>DGLU</t>
    <phoneticPr fontId="1" type="noConversion"/>
  </si>
  <si>
    <t>L-Tyrosine</t>
    <phoneticPr fontId="1" type="noConversion"/>
  </si>
  <si>
    <t>C9H11NO3</t>
    <phoneticPr fontId="1" type="noConversion"/>
  </si>
  <si>
    <t>L-Threonine</t>
    <phoneticPr fontId="1" type="noConversion"/>
  </si>
  <si>
    <t>C4H9NO3</t>
    <phoneticPr fontId="1" type="noConversion"/>
  </si>
  <si>
    <t>L-Isoleucine</t>
    <phoneticPr fontId="1" type="noConversion"/>
  </si>
  <si>
    <t>M_ile_L_c</t>
    <phoneticPr fontId="1" type="noConversion"/>
  </si>
  <si>
    <t>10-Formyltetrahydrofolat</t>
    <phoneticPr fontId="1" type="noConversion"/>
  </si>
  <si>
    <t>C20H23N7O7</t>
    <phoneticPr fontId="1" type="noConversion"/>
  </si>
  <si>
    <t>C0193</t>
    <phoneticPr fontId="1" type="noConversion"/>
  </si>
  <si>
    <t>M_10fthf_c</t>
    <phoneticPr fontId="1" type="noConversion"/>
  </si>
  <si>
    <t>FTHF</t>
    <phoneticPr fontId="1" type="noConversion"/>
  </si>
  <si>
    <t>Tetrahydrofolate</t>
    <phoneticPr fontId="1" type="noConversion"/>
  </si>
  <si>
    <t>C19H23N7O6</t>
    <phoneticPr fontId="1" type="noConversion"/>
  </si>
  <si>
    <t>THF</t>
    <phoneticPr fontId="1" type="noConversion"/>
  </si>
  <si>
    <t>Products</t>
    <phoneticPr fontId="1" type="noConversion"/>
  </si>
  <si>
    <t>NH4+</t>
    <phoneticPr fontId="1" type="noConversion"/>
  </si>
  <si>
    <t>NH4</t>
    <phoneticPr fontId="1" type="noConversion"/>
  </si>
  <si>
    <t>C0957</t>
    <phoneticPr fontId="1" type="noConversion"/>
  </si>
  <si>
    <t>M_nh4_c</t>
    <phoneticPr fontId="1" type="noConversion"/>
  </si>
  <si>
    <t>——</t>
    <phoneticPr fontId="1" type="noConversion"/>
  </si>
  <si>
    <t>Pyrophosphate</t>
    <phoneticPr fontId="1" type="noConversion"/>
  </si>
  <si>
    <t>H4P2O7</t>
    <phoneticPr fontId="1" type="noConversion"/>
  </si>
  <si>
    <t>C0012</t>
    <phoneticPr fontId="1" type="noConversion"/>
  </si>
  <si>
    <t>Orthophosphate</t>
    <phoneticPr fontId="1" type="noConversion"/>
  </si>
  <si>
    <t>H3PO4</t>
    <phoneticPr fontId="1" type="noConversion"/>
  </si>
  <si>
    <t>C0009</t>
    <phoneticPr fontId="1" type="noConversion"/>
  </si>
  <si>
    <t>M_pi_c</t>
    <phoneticPr fontId="1" type="noConversion"/>
  </si>
  <si>
    <t>Formate</t>
    <phoneticPr fontId="1" type="noConversion"/>
  </si>
  <si>
    <t>CH2O2</t>
    <phoneticPr fontId="1" type="noConversion"/>
  </si>
  <si>
    <t>C0047</t>
    <phoneticPr fontId="1" type="noConversion"/>
  </si>
  <si>
    <t>M_for_c</t>
    <phoneticPr fontId="1" type="noConversion"/>
  </si>
  <si>
    <t>FORM</t>
    <phoneticPr fontId="1" type="noConversion"/>
  </si>
  <si>
    <t>H+</t>
    <phoneticPr fontId="1" type="noConversion"/>
  </si>
  <si>
    <t>H</t>
    <phoneticPr fontId="1" type="noConversion"/>
  </si>
  <si>
    <t>C0065</t>
    <phoneticPr fontId="1" type="noConversion"/>
  </si>
  <si>
    <t>M_h_c</t>
    <phoneticPr fontId="1" type="noConversion"/>
  </si>
  <si>
    <t>Hxt</t>
    <phoneticPr fontId="1" type="noConversion"/>
  </si>
  <si>
    <t>GDP</t>
    <phoneticPr fontId="1" type="noConversion"/>
  </si>
  <si>
    <t>C10H15N5O11P2</t>
    <phoneticPr fontId="1" type="noConversion"/>
  </si>
  <si>
    <t>C0031</t>
    <phoneticPr fontId="1" type="noConversion"/>
  </si>
  <si>
    <t>M_gdp_c</t>
    <phoneticPr fontId="1" type="noConversion"/>
  </si>
  <si>
    <t>AMP</t>
    <phoneticPr fontId="1" type="noConversion"/>
  </si>
  <si>
    <t>C10H14N5O7P</t>
    <phoneticPr fontId="1" type="noConversion"/>
  </si>
  <si>
    <t>ADP</t>
    <phoneticPr fontId="1" type="noConversion"/>
  </si>
  <si>
    <t>C10H15N5O10P2</t>
    <phoneticPr fontId="1" type="noConversion"/>
  </si>
  <si>
    <t>M_adp_c</t>
    <phoneticPr fontId="1" type="noConversion"/>
  </si>
  <si>
    <t>UDP</t>
    <phoneticPr fontId="1" type="noConversion"/>
  </si>
  <si>
    <t>C9H14N2O12P2</t>
    <phoneticPr fontId="1" type="noConversion"/>
  </si>
  <si>
    <t>C0014</t>
    <phoneticPr fontId="1" type="noConversion"/>
  </si>
  <si>
    <t>M_udp_c</t>
    <phoneticPr fontId="1" type="noConversion"/>
  </si>
  <si>
    <t>UMP</t>
    <phoneticPr fontId="1" type="noConversion"/>
  </si>
  <si>
    <t>C9H13N2O9P</t>
    <phoneticPr fontId="1" type="noConversion"/>
  </si>
  <si>
    <t>C0089</t>
    <phoneticPr fontId="1" type="noConversion"/>
  </si>
  <si>
    <t>M_ump_c</t>
    <phoneticPr fontId="1" type="noConversion"/>
  </si>
  <si>
    <t>C0085</t>
    <phoneticPr fontId="1" type="noConversion"/>
  </si>
  <si>
    <t>EC9324</t>
    <phoneticPr fontId="1" type="noConversion"/>
  </si>
  <si>
    <t>BIOMASS</t>
    <phoneticPr fontId="1" type="noConversion"/>
  </si>
  <si>
    <t xml:space="preserve">iJP962 </t>
    <phoneticPr fontId="1" type="noConversion"/>
  </si>
  <si>
    <t>Biomass compositions</t>
    <phoneticPr fontId="1" type="noConversion"/>
  </si>
  <si>
    <t>mg / g DW</t>
    <phoneticPr fontId="1" type="noConversion"/>
  </si>
  <si>
    <t>MW (mg / mmol)</t>
    <phoneticPr fontId="1" type="noConversion"/>
  </si>
  <si>
    <t>precursor coefficients (mmol / g DW)</t>
    <phoneticPr fontId="1" type="noConversion"/>
  </si>
  <si>
    <t>iJP962</t>
    <phoneticPr fontId="1" type="noConversion"/>
  </si>
  <si>
    <t>iJP815</t>
    <phoneticPr fontId="1" type="noConversion"/>
  </si>
  <si>
    <t>iJN746</t>
    <phoneticPr fontId="1" type="noConversion"/>
  </si>
  <si>
    <t>iJN746</t>
    <phoneticPr fontId="1" type="noConversion"/>
  </si>
  <si>
    <t>PpuMBEL1071</t>
    <phoneticPr fontId="1" type="noConversion"/>
  </si>
  <si>
    <t>iJP962</t>
    <phoneticPr fontId="1" type="noConversion"/>
  </si>
  <si>
    <t>iJP815</t>
    <phoneticPr fontId="1" type="noConversion"/>
  </si>
  <si>
    <t>iJN746</t>
    <phoneticPr fontId="1" type="noConversion"/>
  </si>
  <si>
    <t>mg / g DW</t>
    <phoneticPr fontId="1" type="noConversion"/>
  </si>
  <si>
    <t>Biomass mg / g Dw</t>
    <phoneticPr fontId="1" type="noConversion"/>
  </si>
  <si>
    <t>C176H303N2O100P4 (iJP815)</t>
    <phoneticPr fontId="1" type="noConversion"/>
  </si>
  <si>
    <t>C156H255N4O94P5S2 (iJP962)</t>
    <phoneticPr fontId="1" type="noConversion"/>
  </si>
  <si>
    <t>——</t>
    <phoneticPr fontId="1" type="noConversion"/>
  </si>
  <si>
    <t>——</t>
    <phoneticPr fontId="1" type="noConversion"/>
  </si>
  <si>
    <t>Cardiolipin</t>
    <phoneticPr fontId="1" type="noConversion"/>
  </si>
  <si>
    <t>C57H108O17P2 (iJN746)</t>
    <phoneticPr fontId="1" type="noConversion"/>
  </si>
  <si>
    <t>C73H140O17P2 (iJN746)</t>
    <phoneticPr fontId="1" type="noConversion"/>
  </si>
  <si>
    <t>C73H132O17P2 (iJN746)</t>
    <phoneticPr fontId="1" type="noConversion"/>
  </si>
  <si>
    <t>C81H156O17P2 (iJN746)</t>
    <phoneticPr fontId="1" type="noConversion"/>
  </si>
  <si>
    <t>C81H148O17P2 (iJN746)</t>
    <phoneticPr fontId="1" type="noConversion"/>
  </si>
  <si>
    <t>C69.504H130.208O16P2S3.732 (1071)</t>
    <phoneticPr fontId="1" type="noConversion"/>
  </si>
  <si>
    <t>C3642H6888O363P100 (iJP962)</t>
    <phoneticPr fontId="1" type="noConversion"/>
  </si>
  <si>
    <t>C30H58O10P1 (iJN746)</t>
    <phoneticPr fontId="1" type="noConversion"/>
  </si>
  <si>
    <t>C38H74O10P1 (iJN746)</t>
    <phoneticPr fontId="1" type="noConversion"/>
  </si>
  <si>
    <t>C36.252H67.104O9PS1.866 (1071)</t>
    <phoneticPr fontId="1" type="noConversion"/>
  </si>
  <si>
    <t>C1896H3644P50 (iJP962)</t>
    <phoneticPr fontId="1" type="noConversion"/>
  </si>
  <si>
    <t>Phosphatidylserine</t>
    <phoneticPr fontId="1" type="noConversion"/>
  </si>
  <si>
    <t>C42H82O10P1 (iJN746)</t>
    <phoneticPr fontId="1" type="noConversion"/>
  </si>
  <si>
    <t>C30H57N1O10P1 (iJN746)</t>
    <phoneticPr fontId="1" type="noConversion"/>
  </si>
  <si>
    <t>C38H73N1O10P1 (iJN746)</t>
    <phoneticPr fontId="1" type="noConversion"/>
  </si>
  <si>
    <t>C38H69N1O10P1 (iJN746)</t>
    <phoneticPr fontId="1" type="noConversion"/>
  </si>
  <si>
    <t>C42H81N1O10P1 (iJN746)</t>
    <phoneticPr fontId="1" type="noConversion"/>
  </si>
  <si>
    <t>C42H77N1O10P1 (iJN746)</t>
    <phoneticPr fontId="1" type="noConversion"/>
  </si>
  <si>
    <t>C1896H3594N50O513P50 (iJP962)</t>
    <phoneticPr fontId="1" type="noConversion"/>
  </si>
  <si>
    <t>C36.252H70.104NO10PS1.866 (1071)</t>
    <phoneticPr fontId="1" type="noConversion"/>
  </si>
  <si>
    <t>Putrescine</t>
    <phoneticPr fontId="1" type="noConversion"/>
  </si>
  <si>
    <t>C1846H3644 N50O413P50 (iJP962)</t>
    <phoneticPr fontId="1" type="noConversion"/>
  </si>
  <si>
    <t>C29H58N1O8P1 (iJN746)</t>
    <phoneticPr fontId="1" type="noConversion"/>
  </si>
  <si>
    <t>C37H74N1O8P1 (iJN746)</t>
    <phoneticPr fontId="1" type="noConversion"/>
  </si>
  <si>
    <t>C37H70N1O8P1 (iJN746)</t>
    <phoneticPr fontId="1" type="noConversion"/>
  </si>
  <si>
    <t>C41H82N1O8P1 (iJN746)</t>
    <phoneticPr fontId="1" type="noConversion"/>
  </si>
  <si>
    <t>Phosphatidylethanolamine</t>
    <phoneticPr fontId="1" type="noConversion"/>
  </si>
  <si>
    <t>C41H78N1O8P1 (iJN746)</t>
    <phoneticPr fontId="1" type="noConversion"/>
  </si>
  <si>
    <t>C39H74N1O8P1 (iJN746)</t>
    <phoneticPr fontId="1" type="noConversion"/>
  </si>
  <si>
    <t>C43H82N1O8P1 (iJN746)</t>
    <phoneticPr fontId="1" type="noConversion"/>
  </si>
  <si>
    <t>Lipopolysaccharide</t>
    <phoneticPr fontId="1" type="noConversion"/>
  </si>
  <si>
    <t>C1986H3748O500P50(iJP815)</t>
    <phoneticPr fontId="1" type="noConversion"/>
  </si>
  <si>
    <t>C1986H3698N50O500P50(iJP815)</t>
    <phoneticPr fontId="1" type="noConversion"/>
  </si>
  <si>
    <t>C1936H3748N50O400P50(iJP815)</t>
    <phoneticPr fontId="1" type="noConversion"/>
  </si>
  <si>
    <t>C3822H7096O850P100(iJP815)</t>
    <phoneticPr fontId="1" type="noConversion"/>
  </si>
  <si>
    <t>S1 Table. Biomass compositions and precursor coefficients in four original mode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11"/>
      <name val="Arial Unicode MS"/>
      <family val="2"/>
      <charset val="134"/>
    </font>
    <font>
      <b/>
      <sz val="1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3" xfId="0" applyFont="1" applyFill="1" applyBorder="1" applyAlignment="1">
      <alignment horizontal="justify" vertical="center" wrapText="1"/>
    </xf>
    <xf numFmtId="0" fontId="3" fillId="0" borderId="0" xfId="0" applyFont="1"/>
    <xf numFmtId="0" fontId="4" fillId="0" borderId="0" xfId="0" applyFont="1"/>
    <xf numFmtId="0" fontId="2" fillId="0" borderId="1" xfId="0" applyFont="1" applyFill="1" applyBorder="1" applyAlignment="1">
      <alignment horizontal="justify" vertical="center" wrapText="1"/>
    </xf>
    <xf numFmtId="0" fontId="2" fillId="0" borderId="2" xfId="0" applyFont="1" applyFill="1" applyBorder="1" applyAlignment="1">
      <alignment horizontal="justify" vertical="center" wrapText="1"/>
    </xf>
    <xf numFmtId="0" fontId="5" fillId="0" borderId="3" xfId="0" applyFont="1" applyFill="1" applyBorder="1" applyAlignment="1">
      <alignment horizontal="justify" vertical="center" wrapText="1"/>
    </xf>
    <xf numFmtId="0" fontId="2" fillId="0" borderId="4" xfId="0" applyFont="1" applyFill="1" applyBorder="1" applyAlignment="1">
      <alignment horizontal="justify" vertical="center" wrapText="1"/>
    </xf>
    <xf numFmtId="0" fontId="2" fillId="0" borderId="0" xfId="0" applyFont="1" applyFill="1"/>
    <xf numFmtId="0" fontId="2" fillId="0" borderId="0" xfId="0" applyFont="1" applyFill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7"/>
  <sheetViews>
    <sheetView tabSelected="1" zoomScaleNormal="100" workbookViewId="0">
      <selection activeCell="C19" sqref="C19"/>
    </sheetView>
  </sheetViews>
  <sheetFormatPr defaultRowHeight="13.5" x14ac:dyDescent="0.15"/>
  <cols>
    <col min="1" max="1" width="12.375" customWidth="1"/>
    <col min="2" max="2" width="15.125" customWidth="1"/>
    <col min="3" max="3" width="5.25" customWidth="1"/>
    <col min="4" max="4" width="4.75" customWidth="1"/>
    <col min="5" max="5" width="3.375" customWidth="1"/>
    <col min="6" max="6" width="4" customWidth="1"/>
    <col min="7" max="7" width="3.875" customWidth="1"/>
    <col min="8" max="8" width="3.75" customWidth="1"/>
    <col min="9" max="9" width="7.25" customWidth="1"/>
    <col min="10" max="10" width="9.875" customWidth="1"/>
    <col min="11" max="11" width="9.125" bestFit="1" customWidth="1"/>
    <col min="12" max="12" width="10.75" bestFit="1" customWidth="1"/>
    <col min="14" max="14" width="9.125" bestFit="1" customWidth="1"/>
    <col min="15" max="15" width="10.625" bestFit="1" customWidth="1"/>
    <col min="17" max="17" width="9.75" bestFit="1" customWidth="1"/>
    <col min="18" max="18" width="10.625" bestFit="1" customWidth="1"/>
    <col min="19" max="19" width="9.75" customWidth="1"/>
    <col min="20" max="20" width="11.5" customWidth="1"/>
    <col min="21" max="21" width="10.625" bestFit="1" customWidth="1"/>
  </cols>
  <sheetData>
    <row r="1" spans="1:21" s="2" customFormat="1" ht="17.25" thickBot="1" x14ac:dyDescent="0.35">
      <c r="A1" s="3" t="s">
        <v>40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ht="27.75" thickBot="1" x14ac:dyDescent="0.2">
      <c r="A2" s="4"/>
      <c r="B2" s="5"/>
      <c r="C2" s="5" t="s">
        <v>106</v>
      </c>
      <c r="D2" s="5" t="s">
        <v>107</v>
      </c>
      <c r="E2" s="5" t="s">
        <v>108</v>
      </c>
      <c r="F2" s="5" t="s">
        <v>109</v>
      </c>
      <c r="G2" s="5" t="s">
        <v>110</v>
      </c>
      <c r="H2" s="5" t="s">
        <v>111</v>
      </c>
      <c r="I2" s="5" t="s">
        <v>355</v>
      </c>
      <c r="J2" s="5" t="s">
        <v>359</v>
      </c>
      <c r="K2" s="5" t="s">
        <v>360</v>
      </c>
      <c r="L2" s="5" t="s">
        <v>364</v>
      </c>
      <c r="M2" s="5" t="s">
        <v>15</v>
      </c>
      <c r="N2" s="5" t="s">
        <v>358</v>
      </c>
      <c r="O2" s="5" t="s">
        <v>363</v>
      </c>
      <c r="P2" s="5" t="s">
        <v>361</v>
      </c>
      <c r="Q2" s="5" t="s">
        <v>16</v>
      </c>
      <c r="R2" s="5" t="s">
        <v>16</v>
      </c>
      <c r="S2" s="5" t="s">
        <v>357</v>
      </c>
      <c r="T2" s="5" t="s">
        <v>352</v>
      </c>
      <c r="U2" s="5" t="s">
        <v>362</v>
      </c>
    </row>
    <row r="3" spans="1:21" ht="38.25" customHeight="1" thickBot="1" x14ac:dyDescent="0.2">
      <c r="A3" s="6" t="s">
        <v>112</v>
      </c>
      <c r="B3" s="7"/>
      <c r="C3" s="7"/>
      <c r="D3" s="7"/>
      <c r="E3" s="7"/>
      <c r="F3" s="7"/>
      <c r="G3" s="7"/>
      <c r="H3" s="7"/>
      <c r="I3" s="7"/>
      <c r="J3" s="5" t="s">
        <v>353</v>
      </c>
      <c r="K3" s="5" t="s">
        <v>356</v>
      </c>
      <c r="L3" s="7" t="s">
        <v>365</v>
      </c>
      <c r="M3" s="5" t="s">
        <v>353</v>
      </c>
      <c r="N3" s="5" t="s">
        <v>356</v>
      </c>
      <c r="O3" s="7" t="s">
        <v>354</v>
      </c>
      <c r="P3" s="5" t="s">
        <v>353</v>
      </c>
      <c r="Q3" s="5" t="s">
        <v>356</v>
      </c>
      <c r="R3" s="7" t="s">
        <v>354</v>
      </c>
      <c r="S3" s="5" t="s">
        <v>353</v>
      </c>
      <c r="T3" s="5" t="s">
        <v>356</v>
      </c>
      <c r="U3" s="7" t="s">
        <v>354</v>
      </c>
    </row>
    <row r="4" spans="1:21" ht="14.25" thickBot="1" x14ac:dyDescent="0.2">
      <c r="A4" s="1" t="s">
        <v>113</v>
      </c>
      <c r="B4" s="1" t="s">
        <v>114</v>
      </c>
      <c r="C4" s="1">
        <v>34</v>
      </c>
      <c r="D4" s="1">
        <v>32</v>
      </c>
      <c r="E4" s="1">
        <v>4</v>
      </c>
      <c r="F4" s="1">
        <v>4</v>
      </c>
      <c r="G4" s="1">
        <v>0</v>
      </c>
      <c r="H4" s="1">
        <v>0</v>
      </c>
      <c r="I4" s="1">
        <f>(C4*12.011)+(D4*1.008)+(E4*14.007)+(F4*15.999)+(G4*30.974)+(H4*32.066)+55.9349</f>
        <v>616.58889999999997</v>
      </c>
      <c r="J4" s="1" t="s">
        <v>116</v>
      </c>
      <c r="K4" s="7">
        <v>5.0000000000000001E-4</v>
      </c>
      <c r="L4" s="7">
        <f t="shared" ref="L4:L35" si="0">I4*K4</f>
        <v>0.30829445</v>
      </c>
      <c r="M4" s="1" t="s">
        <v>115</v>
      </c>
      <c r="N4" s="7">
        <v>0</v>
      </c>
      <c r="O4" s="1">
        <f t="shared" ref="O4:O35" si="1">I4*N4</f>
        <v>0</v>
      </c>
      <c r="P4" s="4" t="s">
        <v>117</v>
      </c>
      <c r="Q4" s="7">
        <v>0</v>
      </c>
      <c r="R4" s="7">
        <f t="shared" ref="R4:R35" si="2">I4*Q4</f>
        <v>0</v>
      </c>
      <c r="S4" s="1" t="s">
        <v>115</v>
      </c>
      <c r="T4" s="7">
        <v>9.9999999999999995E-7</v>
      </c>
      <c r="U4" s="1">
        <f t="shared" ref="U4:U35" si="3">T4*I4</f>
        <v>6.1658889999999993E-4</v>
      </c>
    </row>
    <row r="5" spans="1:21" ht="14.25" thickBot="1" x14ac:dyDescent="0.2">
      <c r="A5" s="1" t="s">
        <v>1</v>
      </c>
      <c r="B5" s="1" t="s">
        <v>118</v>
      </c>
      <c r="C5" s="1">
        <v>0</v>
      </c>
      <c r="D5" s="1">
        <v>2</v>
      </c>
      <c r="E5" s="1">
        <v>0</v>
      </c>
      <c r="F5" s="1">
        <v>1</v>
      </c>
      <c r="G5" s="1">
        <v>0</v>
      </c>
      <c r="H5" s="1">
        <v>0</v>
      </c>
      <c r="I5" s="1">
        <f>(C5*12.011)+(D5*1.008)+(E5*14.007)+(F5*15.999)+(G5*30.974)+(H5*32.066)</f>
        <v>18.015000000000001</v>
      </c>
      <c r="J5" s="1" t="s">
        <v>25</v>
      </c>
      <c r="K5" s="7">
        <v>45.5608</v>
      </c>
      <c r="L5" s="7">
        <f t="shared" si="0"/>
        <v>820.77781200000004</v>
      </c>
      <c r="M5" s="1" t="s">
        <v>24</v>
      </c>
      <c r="N5" s="7">
        <v>40.479799999999997</v>
      </c>
      <c r="O5" s="1">
        <f t="shared" si="1"/>
        <v>729.24359700000002</v>
      </c>
      <c r="P5" s="1" t="s">
        <v>118</v>
      </c>
      <c r="Q5" s="7">
        <v>0</v>
      </c>
      <c r="R5" s="7">
        <f t="shared" si="2"/>
        <v>0</v>
      </c>
      <c r="S5" s="1" t="s">
        <v>24</v>
      </c>
      <c r="T5" s="7">
        <v>114.908</v>
      </c>
      <c r="U5" s="1">
        <f t="shared" si="3"/>
        <v>2070.0676200000003</v>
      </c>
    </row>
    <row r="6" spans="1:21" ht="14.25" thickBot="1" x14ac:dyDescent="0.2">
      <c r="A6" s="1" t="s">
        <v>11</v>
      </c>
      <c r="B6" s="1" t="s">
        <v>119</v>
      </c>
      <c r="C6" s="1">
        <v>25</v>
      </c>
      <c r="D6" s="1">
        <v>40</v>
      </c>
      <c r="E6" s="1">
        <v>7</v>
      </c>
      <c r="F6" s="1">
        <v>19</v>
      </c>
      <c r="G6" s="1">
        <v>3</v>
      </c>
      <c r="H6" s="1">
        <v>1</v>
      </c>
      <c r="I6" s="1">
        <f>(C6*12.011)+(D6*1.008)+(E6*14.007)+(F6*15.999)+(G6*30.974)+(H6*32.066)</f>
        <v>867.61300000000006</v>
      </c>
      <c r="J6" s="1" t="s">
        <v>27</v>
      </c>
      <c r="K6" s="7">
        <v>3.0000000000000001E-6</v>
      </c>
      <c r="L6" s="7">
        <f t="shared" si="0"/>
        <v>2.602839E-3</v>
      </c>
      <c r="M6" s="1" t="s">
        <v>26</v>
      </c>
      <c r="N6" s="7">
        <v>3.0000000000000001E-6</v>
      </c>
      <c r="O6" s="1">
        <f t="shared" si="1"/>
        <v>2.602839E-3</v>
      </c>
      <c r="P6" s="1" t="s">
        <v>117</v>
      </c>
      <c r="Q6" s="7">
        <v>0</v>
      </c>
      <c r="R6" s="7">
        <f t="shared" si="2"/>
        <v>0</v>
      </c>
      <c r="S6" s="1" t="s">
        <v>26</v>
      </c>
      <c r="T6" s="7">
        <v>3.0000000000000001E-6</v>
      </c>
      <c r="U6" s="1">
        <f t="shared" si="3"/>
        <v>2.602839E-3</v>
      </c>
    </row>
    <row r="7" spans="1:21" ht="14.25" thickBot="1" x14ac:dyDescent="0.2">
      <c r="A7" s="1" t="s">
        <v>120</v>
      </c>
      <c r="B7" s="1" t="s">
        <v>121</v>
      </c>
      <c r="C7" s="1">
        <v>23</v>
      </c>
      <c r="D7" s="1">
        <v>38</v>
      </c>
      <c r="E7" s="1">
        <v>7</v>
      </c>
      <c r="F7" s="1">
        <v>17</v>
      </c>
      <c r="G7" s="1">
        <v>3</v>
      </c>
      <c r="H7" s="1">
        <v>1</v>
      </c>
      <c r="I7" s="1">
        <f t="shared" ref="I7:I93" si="4">(C7*12.011)+(D7*1.008)+(E7*14.007)+(F7*15.999)+(G7*30.974)+(H7*32.066)</f>
        <v>809.577</v>
      </c>
      <c r="J7" s="1" t="s">
        <v>29</v>
      </c>
      <c r="K7" s="7">
        <v>5.0000000000000002E-5</v>
      </c>
      <c r="L7" s="7">
        <f t="shared" si="0"/>
        <v>4.0478850000000004E-2</v>
      </c>
      <c r="M7" s="1" t="s">
        <v>28</v>
      </c>
      <c r="N7" s="7">
        <v>5.0000000000000002E-5</v>
      </c>
      <c r="O7" s="1">
        <f t="shared" si="1"/>
        <v>4.0478850000000004E-2</v>
      </c>
      <c r="P7" s="1" t="s">
        <v>370</v>
      </c>
      <c r="Q7" s="7">
        <v>0</v>
      </c>
      <c r="R7" s="7">
        <f t="shared" si="2"/>
        <v>0</v>
      </c>
      <c r="S7" s="1" t="s">
        <v>28</v>
      </c>
      <c r="T7" s="7">
        <v>5.0000000000000002E-5</v>
      </c>
      <c r="U7" s="7">
        <f t="shared" si="3"/>
        <v>4.0478850000000004E-2</v>
      </c>
    </row>
    <row r="8" spans="1:21" ht="14.25" thickBot="1" x14ac:dyDescent="0.2">
      <c r="A8" s="1" t="s">
        <v>122</v>
      </c>
      <c r="B8" s="1" t="s">
        <v>123</v>
      </c>
      <c r="C8" s="1">
        <v>21</v>
      </c>
      <c r="D8" s="1">
        <v>36</v>
      </c>
      <c r="E8" s="1">
        <v>7</v>
      </c>
      <c r="F8" s="1">
        <v>16</v>
      </c>
      <c r="G8" s="1">
        <v>3</v>
      </c>
      <c r="H8" s="1">
        <v>1</v>
      </c>
      <c r="I8" s="1">
        <f t="shared" si="4"/>
        <v>767.54000000000008</v>
      </c>
      <c r="J8" s="1" t="s">
        <v>31</v>
      </c>
      <c r="K8" s="7">
        <v>6.0000000000000002E-6</v>
      </c>
      <c r="L8" s="7">
        <f t="shared" si="0"/>
        <v>4.6052400000000009E-3</v>
      </c>
      <c r="M8" s="1" t="s">
        <v>30</v>
      </c>
      <c r="N8" s="7">
        <v>6.0000000000000002E-6</v>
      </c>
      <c r="O8" s="1">
        <f t="shared" si="1"/>
        <v>4.6052400000000009E-3</v>
      </c>
      <c r="P8" s="1" t="s">
        <v>32</v>
      </c>
      <c r="Q8" s="7">
        <v>4.3499999999999997E-3</v>
      </c>
      <c r="R8" s="7">
        <f t="shared" si="2"/>
        <v>3.3387990000000003</v>
      </c>
      <c r="S8" s="1" t="s">
        <v>30</v>
      </c>
      <c r="T8" s="7">
        <v>6.0000000000000002E-6</v>
      </c>
      <c r="U8" s="7">
        <f t="shared" si="3"/>
        <v>4.6052400000000009E-3</v>
      </c>
    </row>
    <row r="9" spans="1:21" ht="14.25" thickBot="1" x14ac:dyDescent="0.2">
      <c r="A9" s="1" t="s">
        <v>124</v>
      </c>
      <c r="B9" s="1" t="s">
        <v>125</v>
      </c>
      <c r="C9" s="1">
        <v>9</v>
      </c>
      <c r="D9" s="1">
        <v>16</v>
      </c>
      <c r="E9" s="1">
        <v>3</v>
      </c>
      <c r="F9" s="1">
        <v>14</v>
      </c>
      <c r="G9" s="1">
        <v>3</v>
      </c>
      <c r="H9" s="1">
        <v>0</v>
      </c>
      <c r="I9" s="1">
        <f t="shared" si="4"/>
        <v>483.15600000000006</v>
      </c>
      <c r="J9" s="1" t="s">
        <v>34</v>
      </c>
      <c r="K9" s="7">
        <v>0.126</v>
      </c>
      <c r="L9" s="7">
        <f t="shared" si="0"/>
        <v>60.877656000000009</v>
      </c>
      <c r="M9" s="1" t="s">
        <v>33</v>
      </c>
      <c r="N9" s="7">
        <v>0.126</v>
      </c>
      <c r="O9" s="1">
        <f t="shared" si="1"/>
        <v>60.877656000000009</v>
      </c>
      <c r="P9" s="1" t="s">
        <v>2</v>
      </c>
      <c r="Q9" s="7">
        <v>0.05</v>
      </c>
      <c r="R9" s="7">
        <f t="shared" si="2"/>
        <v>24.157800000000005</v>
      </c>
      <c r="S9" s="1" t="s">
        <v>33</v>
      </c>
      <c r="T9" s="7">
        <v>0.14005999999999999</v>
      </c>
      <c r="U9" s="7">
        <f t="shared" si="3"/>
        <v>67.670829359999999</v>
      </c>
    </row>
    <row r="10" spans="1:21" ht="14.25" thickBot="1" x14ac:dyDescent="0.2">
      <c r="A10" s="1" t="s">
        <v>3</v>
      </c>
      <c r="B10" s="1" t="s">
        <v>126</v>
      </c>
      <c r="C10" s="1">
        <v>10</v>
      </c>
      <c r="D10" s="1">
        <v>16</v>
      </c>
      <c r="E10" s="1">
        <v>5</v>
      </c>
      <c r="F10" s="1">
        <v>14</v>
      </c>
      <c r="G10" s="1">
        <v>3</v>
      </c>
      <c r="H10" s="1">
        <v>0</v>
      </c>
      <c r="I10" s="1">
        <f t="shared" si="4"/>
        <v>523.18100000000004</v>
      </c>
      <c r="J10" s="1" t="s">
        <v>36</v>
      </c>
      <c r="K10" s="7">
        <v>0.20300000000000001</v>
      </c>
      <c r="L10" s="7">
        <f t="shared" si="0"/>
        <v>106.20574300000001</v>
      </c>
      <c r="M10" s="1" t="s">
        <v>35</v>
      </c>
      <c r="N10" s="7">
        <v>0.20300000000000001</v>
      </c>
      <c r="O10" s="1">
        <f t="shared" si="1"/>
        <v>106.20574300000001</v>
      </c>
      <c r="P10" s="1" t="s">
        <v>3</v>
      </c>
      <c r="Q10" s="7">
        <v>6.7799999999999999E-2</v>
      </c>
      <c r="R10" s="7">
        <f t="shared" si="2"/>
        <v>35.471671800000003</v>
      </c>
      <c r="S10" s="1" t="s">
        <v>35</v>
      </c>
      <c r="T10" s="7">
        <v>10.831652999999999</v>
      </c>
      <c r="U10" s="7">
        <f t="shared" si="3"/>
        <v>5666.9150481930001</v>
      </c>
    </row>
    <row r="11" spans="1:21" ht="14.25" thickBot="1" x14ac:dyDescent="0.2">
      <c r="A11" s="1" t="s">
        <v>127</v>
      </c>
      <c r="B11" s="1" t="s">
        <v>128</v>
      </c>
      <c r="C11" s="1">
        <v>10</v>
      </c>
      <c r="D11" s="1">
        <v>16</v>
      </c>
      <c r="E11" s="1">
        <v>5</v>
      </c>
      <c r="F11" s="1">
        <v>13</v>
      </c>
      <c r="G11" s="1">
        <v>3</v>
      </c>
      <c r="H11" s="1">
        <v>0</v>
      </c>
      <c r="I11" s="1">
        <f t="shared" si="4"/>
        <v>507.18200000000002</v>
      </c>
      <c r="J11" s="1" t="s">
        <v>38</v>
      </c>
      <c r="K11" s="7">
        <v>45.7318</v>
      </c>
      <c r="L11" s="7">
        <f t="shared" si="0"/>
        <v>23194.345787599999</v>
      </c>
      <c r="M11" s="1" t="s">
        <v>37</v>
      </c>
      <c r="N11" s="7">
        <v>45.7318</v>
      </c>
      <c r="O11" s="1">
        <f t="shared" si="1"/>
        <v>23194.345787599999</v>
      </c>
      <c r="P11" s="1" t="s">
        <v>4</v>
      </c>
      <c r="Q11" s="7">
        <v>24.8873608</v>
      </c>
      <c r="R11" s="7">
        <f t="shared" si="2"/>
        <v>12622.4214252656</v>
      </c>
      <c r="S11" s="1" t="s">
        <v>37</v>
      </c>
      <c r="T11" s="7">
        <v>109.55808</v>
      </c>
      <c r="U11" s="7">
        <f t="shared" si="3"/>
        <v>55565.88613056</v>
      </c>
    </row>
    <row r="12" spans="1:21" ht="14.25" thickBot="1" x14ac:dyDescent="0.2">
      <c r="A12" s="1" t="s">
        <v>5</v>
      </c>
      <c r="B12" s="1" t="s">
        <v>129</v>
      </c>
      <c r="C12" s="1">
        <v>9</v>
      </c>
      <c r="D12" s="1">
        <v>15</v>
      </c>
      <c r="E12" s="1">
        <v>2</v>
      </c>
      <c r="F12" s="1">
        <v>15</v>
      </c>
      <c r="G12" s="1">
        <v>3</v>
      </c>
      <c r="H12" s="1">
        <v>0</v>
      </c>
      <c r="I12" s="1">
        <f t="shared" si="4"/>
        <v>484.14</v>
      </c>
      <c r="J12" s="1" t="s">
        <v>40</v>
      </c>
      <c r="K12" s="7">
        <v>0.13600000000000001</v>
      </c>
      <c r="L12" s="7">
        <f t="shared" si="0"/>
        <v>65.843040000000002</v>
      </c>
      <c r="M12" s="1" t="s">
        <v>39</v>
      </c>
      <c r="N12" s="7">
        <v>0.13600000000000001</v>
      </c>
      <c r="O12" s="1">
        <f t="shared" si="1"/>
        <v>65.843040000000002</v>
      </c>
      <c r="P12" s="1" t="s">
        <v>5</v>
      </c>
      <c r="Q12" s="7">
        <v>5.3999999999999999E-2</v>
      </c>
      <c r="R12" s="7">
        <f t="shared" si="2"/>
        <v>26.143559999999997</v>
      </c>
      <c r="S12" s="1" t="s">
        <v>39</v>
      </c>
      <c r="T12" s="7">
        <v>0.151176</v>
      </c>
      <c r="U12" s="7">
        <f t="shared" si="3"/>
        <v>73.190348639999996</v>
      </c>
    </row>
    <row r="13" spans="1:21" ht="14.25" thickBot="1" x14ac:dyDescent="0.2">
      <c r="A13" s="1" t="s">
        <v>130</v>
      </c>
      <c r="B13" s="1" t="s">
        <v>131</v>
      </c>
      <c r="C13" s="1">
        <v>10</v>
      </c>
      <c r="D13" s="1">
        <v>14</v>
      </c>
      <c r="E13" s="1">
        <v>5</v>
      </c>
      <c r="F13" s="1">
        <v>7</v>
      </c>
      <c r="G13" s="1">
        <v>1</v>
      </c>
      <c r="H13" s="1">
        <v>0</v>
      </c>
      <c r="I13" s="1">
        <f t="shared" si="4"/>
        <v>347.22399999999999</v>
      </c>
      <c r="J13" s="1" t="s">
        <v>132</v>
      </c>
      <c r="K13" s="7">
        <v>1E-3</v>
      </c>
      <c r="L13" s="7">
        <f t="shared" si="0"/>
        <v>0.34722399999999998</v>
      </c>
      <c r="M13" s="1" t="s">
        <v>22</v>
      </c>
      <c r="N13" s="7">
        <v>1E-3</v>
      </c>
      <c r="O13" s="1">
        <f t="shared" si="1"/>
        <v>0.34722399999999998</v>
      </c>
      <c r="P13" s="1" t="s">
        <v>10</v>
      </c>
      <c r="Q13" s="7">
        <v>0</v>
      </c>
      <c r="R13" s="7">
        <f t="shared" si="2"/>
        <v>0</v>
      </c>
      <c r="S13" s="1" t="s">
        <v>0</v>
      </c>
      <c r="T13" s="7">
        <v>0</v>
      </c>
      <c r="U13" s="7">
        <f t="shared" si="3"/>
        <v>0</v>
      </c>
    </row>
    <row r="14" spans="1:21" ht="14.25" thickBot="1" x14ac:dyDescent="0.2">
      <c r="A14" s="1" t="s">
        <v>133</v>
      </c>
      <c r="B14" s="1" t="s">
        <v>134</v>
      </c>
      <c r="C14" s="1">
        <v>9</v>
      </c>
      <c r="D14" s="1">
        <v>16</v>
      </c>
      <c r="E14" s="1">
        <v>3</v>
      </c>
      <c r="F14" s="1">
        <v>13</v>
      </c>
      <c r="G14" s="1">
        <v>3</v>
      </c>
      <c r="H14" s="1">
        <v>0</v>
      </c>
      <c r="I14" s="1">
        <f t="shared" si="4"/>
        <v>467.15700000000004</v>
      </c>
      <c r="J14" s="1" t="s">
        <v>135</v>
      </c>
      <c r="K14" s="7">
        <v>2.5399999999999999E-2</v>
      </c>
      <c r="L14" s="7">
        <f t="shared" si="0"/>
        <v>11.8657878</v>
      </c>
      <c r="M14" s="1" t="s">
        <v>41</v>
      </c>
      <c r="N14" s="7">
        <v>2.5399999999999999E-2</v>
      </c>
      <c r="O14" s="1">
        <f t="shared" si="1"/>
        <v>11.8657878</v>
      </c>
      <c r="P14" s="1" t="s">
        <v>42</v>
      </c>
      <c r="Q14" s="7">
        <v>2.7916E-2</v>
      </c>
      <c r="R14" s="7">
        <f t="shared" si="2"/>
        <v>13.041154812</v>
      </c>
      <c r="S14" s="1" t="s">
        <v>41</v>
      </c>
      <c r="T14" s="7">
        <v>2.8964E-2</v>
      </c>
      <c r="U14" s="7">
        <f t="shared" si="3"/>
        <v>13.530735348</v>
      </c>
    </row>
    <row r="15" spans="1:21" ht="14.25" thickBot="1" x14ac:dyDescent="0.2">
      <c r="A15" s="1" t="s">
        <v>12</v>
      </c>
      <c r="B15" s="1" t="s">
        <v>136</v>
      </c>
      <c r="C15" s="1">
        <v>10</v>
      </c>
      <c r="D15" s="1">
        <v>16</v>
      </c>
      <c r="E15" s="1">
        <v>5</v>
      </c>
      <c r="F15" s="1">
        <v>13</v>
      </c>
      <c r="G15" s="1">
        <v>3</v>
      </c>
      <c r="H15" s="1">
        <v>0</v>
      </c>
      <c r="I15" s="1">
        <f t="shared" si="4"/>
        <v>507.18200000000002</v>
      </c>
      <c r="J15" s="1" t="s">
        <v>44</v>
      </c>
      <c r="K15" s="7">
        <v>2.5399999999999999E-2</v>
      </c>
      <c r="L15" s="7">
        <f t="shared" si="0"/>
        <v>12.882422800000001</v>
      </c>
      <c r="M15" s="1" t="s">
        <v>18</v>
      </c>
      <c r="N15" s="7">
        <v>2.5399999999999999E-2</v>
      </c>
      <c r="O15" s="7">
        <f t="shared" si="1"/>
        <v>12.882422800000001</v>
      </c>
      <c r="P15" s="1" t="s">
        <v>6</v>
      </c>
      <c r="Q15" s="7">
        <v>2.7916E-2</v>
      </c>
      <c r="R15" s="7">
        <f t="shared" si="2"/>
        <v>14.158492712000001</v>
      </c>
      <c r="S15" s="1" t="s">
        <v>43</v>
      </c>
      <c r="T15" s="7">
        <v>2.8964E-2</v>
      </c>
      <c r="U15" s="7">
        <f t="shared" si="3"/>
        <v>14.690019448000001</v>
      </c>
    </row>
    <row r="16" spans="1:21" ht="14.25" thickBot="1" x14ac:dyDescent="0.2">
      <c r="A16" s="1" t="s">
        <v>7</v>
      </c>
      <c r="B16" s="1" t="s">
        <v>137</v>
      </c>
      <c r="C16" s="1">
        <v>10</v>
      </c>
      <c r="D16" s="1">
        <v>16</v>
      </c>
      <c r="E16" s="1">
        <v>5</v>
      </c>
      <c r="F16" s="1">
        <v>12</v>
      </c>
      <c r="G16" s="1">
        <v>3</v>
      </c>
      <c r="H16" s="1">
        <v>0</v>
      </c>
      <c r="I16" s="1">
        <f t="shared" si="4"/>
        <v>491.18299999999999</v>
      </c>
      <c r="J16" s="1" t="s">
        <v>46</v>
      </c>
      <c r="K16" s="7">
        <v>2.47E-2</v>
      </c>
      <c r="L16" s="7">
        <f t="shared" si="0"/>
        <v>12.1322201</v>
      </c>
      <c r="M16" s="1" t="s">
        <v>138</v>
      </c>
      <c r="N16" s="7">
        <v>2.47E-2</v>
      </c>
      <c r="O16" s="7">
        <f t="shared" si="1"/>
        <v>12.1322201</v>
      </c>
      <c r="P16" s="1" t="s">
        <v>47</v>
      </c>
      <c r="Q16" s="7">
        <v>1.7388000000000001E-2</v>
      </c>
      <c r="R16" s="7">
        <f t="shared" si="2"/>
        <v>8.540690004</v>
      </c>
      <c r="S16" s="1" t="s">
        <v>45</v>
      </c>
      <c r="T16" s="7">
        <v>1.8114000000000002E-2</v>
      </c>
      <c r="U16" s="7">
        <f t="shared" si="3"/>
        <v>8.8972888619999999</v>
      </c>
    </row>
    <row r="17" spans="1:21" ht="14.25" thickBot="1" x14ac:dyDescent="0.2">
      <c r="A17" s="1" t="s">
        <v>8</v>
      </c>
      <c r="B17" s="1" t="s">
        <v>139</v>
      </c>
      <c r="C17" s="1">
        <v>10</v>
      </c>
      <c r="D17" s="1">
        <v>17</v>
      </c>
      <c r="E17" s="1">
        <v>2</v>
      </c>
      <c r="F17" s="1">
        <v>14</v>
      </c>
      <c r="G17" s="1">
        <v>3</v>
      </c>
      <c r="H17" s="1">
        <v>0</v>
      </c>
      <c r="I17" s="1">
        <f t="shared" si="4"/>
        <v>482.16800000000001</v>
      </c>
      <c r="J17" s="1" t="s">
        <v>49</v>
      </c>
      <c r="K17" s="7">
        <v>2.47E-2</v>
      </c>
      <c r="L17" s="7">
        <f t="shared" si="0"/>
        <v>11.9095496</v>
      </c>
      <c r="M17" s="1" t="s">
        <v>48</v>
      </c>
      <c r="N17" s="7">
        <v>2.47E-2</v>
      </c>
      <c r="O17" s="7">
        <f t="shared" si="1"/>
        <v>11.9095496</v>
      </c>
      <c r="P17" s="1" t="s">
        <v>50</v>
      </c>
      <c r="Q17" s="7">
        <v>1.7388000000000001E-2</v>
      </c>
      <c r="R17" s="7">
        <f t="shared" si="2"/>
        <v>8.3839371840000005</v>
      </c>
      <c r="S17" s="1" t="s">
        <v>48</v>
      </c>
      <c r="T17" s="7">
        <v>1.8114000000000002E-2</v>
      </c>
      <c r="U17" s="7">
        <f t="shared" si="3"/>
        <v>8.7339911520000015</v>
      </c>
    </row>
    <row r="18" spans="1:21" ht="14.25" thickBot="1" x14ac:dyDescent="0.2">
      <c r="A18" s="1" t="s">
        <v>140</v>
      </c>
      <c r="B18" s="1" t="s">
        <v>141</v>
      </c>
      <c r="C18" s="1">
        <v>27</v>
      </c>
      <c r="D18" s="1">
        <v>33</v>
      </c>
      <c r="E18" s="1">
        <v>9</v>
      </c>
      <c r="F18" s="1">
        <v>15</v>
      </c>
      <c r="G18" s="1">
        <v>2</v>
      </c>
      <c r="H18" s="1">
        <v>0</v>
      </c>
      <c r="I18" s="1">
        <f t="shared" si="4"/>
        <v>785.5569999999999</v>
      </c>
      <c r="J18" s="1" t="s">
        <v>142</v>
      </c>
      <c r="K18" s="7">
        <v>1.0000000000000001E-5</v>
      </c>
      <c r="L18" s="7">
        <f t="shared" si="0"/>
        <v>7.8555699999999992E-3</v>
      </c>
      <c r="M18" s="1" t="s">
        <v>51</v>
      </c>
      <c r="N18" s="7">
        <v>1.0000000000000001E-5</v>
      </c>
      <c r="O18" s="7">
        <f t="shared" si="1"/>
        <v>7.8555699999999992E-3</v>
      </c>
      <c r="P18" s="1" t="s">
        <v>9</v>
      </c>
      <c r="Q18" s="7">
        <v>4.2300000000000003E-3</v>
      </c>
      <c r="R18" s="7">
        <f t="shared" si="2"/>
        <v>3.3229061099999999</v>
      </c>
      <c r="S18" s="1" t="s">
        <v>51</v>
      </c>
      <c r="T18" s="7">
        <v>1.0000000000000001E-5</v>
      </c>
      <c r="U18" s="7">
        <f t="shared" si="3"/>
        <v>7.8555699999999992E-3</v>
      </c>
    </row>
    <row r="19" spans="1:21" ht="14.25" thickBot="1" x14ac:dyDescent="0.2">
      <c r="A19" s="1" t="s">
        <v>143</v>
      </c>
      <c r="B19" s="1" t="s">
        <v>144</v>
      </c>
      <c r="C19" s="1">
        <v>17</v>
      </c>
      <c r="D19" s="1">
        <v>21</v>
      </c>
      <c r="E19" s="1">
        <v>4</v>
      </c>
      <c r="F19" s="1">
        <v>9</v>
      </c>
      <c r="G19" s="1">
        <v>1</v>
      </c>
      <c r="H19" s="1">
        <v>0</v>
      </c>
      <c r="I19" s="1">
        <f t="shared" si="4"/>
        <v>456.34800000000001</v>
      </c>
      <c r="J19" s="1" t="s">
        <v>146</v>
      </c>
      <c r="K19" s="7">
        <v>0</v>
      </c>
      <c r="L19" s="7">
        <f t="shared" si="0"/>
        <v>0</v>
      </c>
      <c r="M19" s="1" t="s">
        <v>145</v>
      </c>
      <c r="N19" s="7">
        <v>0</v>
      </c>
      <c r="O19" s="7">
        <f t="shared" si="1"/>
        <v>0</v>
      </c>
      <c r="P19" s="1" t="s">
        <v>147</v>
      </c>
      <c r="Q19" s="7">
        <v>7.2899999999999996E-3</v>
      </c>
      <c r="R19" s="7">
        <f t="shared" si="2"/>
        <v>3.3267769199999999</v>
      </c>
      <c r="S19" s="1" t="s">
        <v>145</v>
      </c>
      <c r="T19" s="7">
        <v>0</v>
      </c>
      <c r="U19" s="7">
        <f t="shared" si="3"/>
        <v>0</v>
      </c>
    </row>
    <row r="20" spans="1:21" ht="14.25" thickBot="1" x14ac:dyDescent="0.2">
      <c r="A20" s="1" t="s">
        <v>148</v>
      </c>
      <c r="B20" s="1" t="s">
        <v>149</v>
      </c>
      <c r="C20" s="1">
        <v>21</v>
      </c>
      <c r="D20" s="1">
        <v>30</v>
      </c>
      <c r="E20" s="1">
        <v>7</v>
      </c>
      <c r="F20" s="1">
        <v>17</v>
      </c>
      <c r="G20" s="1">
        <v>3</v>
      </c>
      <c r="H20" s="1">
        <v>0</v>
      </c>
      <c r="I20" s="1">
        <f t="shared" si="4"/>
        <v>745.42499999999995</v>
      </c>
      <c r="J20" s="1" t="s">
        <v>53</v>
      </c>
      <c r="K20" s="7">
        <v>4.0000000000000002E-4</v>
      </c>
      <c r="L20" s="7">
        <f t="shared" si="0"/>
        <v>0.29816999999999999</v>
      </c>
      <c r="M20" s="1" t="s">
        <v>52</v>
      </c>
      <c r="N20" s="7">
        <v>4.0000000000000002E-4</v>
      </c>
      <c r="O20" s="7">
        <f t="shared" si="1"/>
        <v>0.29816999999999999</v>
      </c>
      <c r="P20" s="1" t="s">
        <v>150</v>
      </c>
      <c r="Q20" s="7">
        <v>0</v>
      </c>
      <c r="R20" s="7">
        <f t="shared" si="2"/>
        <v>0</v>
      </c>
      <c r="S20" s="1" t="s">
        <v>52</v>
      </c>
      <c r="T20" s="7">
        <v>4.0000000000000002E-4</v>
      </c>
      <c r="U20" s="7">
        <f t="shared" si="3"/>
        <v>0.29816999999999999</v>
      </c>
    </row>
    <row r="21" spans="1:21" ht="14.25" thickBot="1" x14ac:dyDescent="0.2">
      <c r="A21" s="1" t="s">
        <v>151</v>
      </c>
      <c r="B21" s="1" t="s">
        <v>152</v>
      </c>
      <c r="C21" s="1">
        <v>21</v>
      </c>
      <c r="D21" s="1">
        <v>28</v>
      </c>
      <c r="E21" s="1">
        <v>7</v>
      </c>
      <c r="F21" s="1">
        <v>14</v>
      </c>
      <c r="G21" s="1">
        <v>2</v>
      </c>
      <c r="H21" s="1">
        <v>0</v>
      </c>
      <c r="I21" s="1">
        <f t="shared" si="4"/>
        <v>664.43799999999999</v>
      </c>
      <c r="J21" s="1" t="s">
        <v>55</v>
      </c>
      <c r="K21" s="7">
        <v>2.15E-3</v>
      </c>
      <c r="L21" s="7">
        <f t="shared" si="0"/>
        <v>1.4285417</v>
      </c>
      <c r="M21" s="1" t="s">
        <v>54</v>
      </c>
      <c r="N21" s="7">
        <v>2.15E-3</v>
      </c>
      <c r="O21" s="1">
        <f t="shared" si="1"/>
        <v>1.4285417</v>
      </c>
      <c r="P21" s="1" t="s">
        <v>153</v>
      </c>
      <c r="Q21" s="7">
        <v>5.0000000000000001E-3</v>
      </c>
      <c r="R21" s="7">
        <f t="shared" si="2"/>
        <v>3.32219</v>
      </c>
      <c r="S21" s="1" t="s">
        <v>54</v>
      </c>
      <c r="T21" s="7">
        <v>1.9040000000000001E-3</v>
      </c>
      <c r="U21" s="7">
        <f t="shared" si="3"/>
        <v>1.2650899520000001</v>
      </c>
    </row>
    <row r="22" spans="1:21" ht="14.25" thickBot="1" x14ac:dyDescent="0.2">
      <c r="A22" s="1" t="s">
        <v>154</v>
      </c>
      <c r="B22" s="1" t="s">
        <v>155</v>
      </c>
      <c r="C22" s="1">
        <v>21</v>
      </c>
      <c r="D22" s="1">
        <v>29</v>
      </c>
      <c r="E22" s="1">
        <v>7</v>
      </c>
      <c r="F22" s="1">
        <v>17</v>
      </c>
      <c r="G22" s="1">
        <v>3</v>
      </c>
      <c r="H22" s="1">
        <v>0</v>
      </c>
      <c r="I22" s="1">
        <f t="shared" si="4"/>
        <v>744.41699999999992</v>
      </c>
      <c r="J22" s="1" t="s">
        <v>57</v>
      </c>
      <c r="K22" s="7">
        <v>1.2999999999999999E-4</v>
      </c>
      <c r="L22" s="7">
        <f t="shared" si="0"/>
        <v>9.6774209999999986E-2</v>
      </c>
      <c r="M22" s="1" t="s">
        <v>56</v>
      </c>
      <c r="N22" s="7">
        <v>1.2999999999999999E-4</v>
      </c>
      <c r="O22" s="1">
        <f t="shared" si="1"/>
        <v>9.6774209999999986E-2</v>
      </c>
      <c r="P22" s="1" t="s">
        <v>58</v>
      </c>
      <c r="Q22" s="7">
        <v>4.47E-3</v>
      </c>
      <c r="R22" s="7">
        <f t="shared" si="2"/>
        <v>3.3275439899999997</v>
      </c>
      <c r="S22" s="1" t="s">
        <v>56</v>
      </c>
      <c r="T22" s="7">
        <v>1.2999999999999999E-4</v>
      </c>
      <c r="U22" s="7">
        <f t="shared" si="3"/>
        <v>9.6774209999999986E-2</v>
      </c>
    </row>
    <row r="23" spans="1:21" ht="14.25" thickBot="1" x14ac:dyDescent="0.2">
      <c r="A23" s="1" t="s">
        <v>156</v>
      </c>
      <c r="B23" s="1" t="s">
        <v>157</v>
      </c>
      <c r="C23" s="1">
        <v>21</v>
      </c>
      <c r="D23" s="1">
        <v>29</v>
      </c>
      <c r="E23" s="1">
        <v>7</v>
      </c>
      <c r="F23" s="1">
        <v>14</v>
      </c>
      <c r="G23" s="1">
        <v>2</v>
      </c>
      <c r="H23" s="1">
        <v>0</v>
      </c>
      <c r="I23" s="1">
        <f t="shared" si="4"/>
        <v>665.44599999999991</v>
      </c>
      <c r="J23" s="1" t="s">
        <v>60</v>
      </c>
      <c r="K23" s="7">
        <v>5.0000000000000002E-5</v>
      </c>
      <c r="L23" s="7">
        <f t="shared" si="0"/>
        <v>3.3272299999999998E-2</v>
      </c>
      <c r="M23" s="1" t="s">
        <v>158</v>
      </c>
      <c r="N23" s="7">
        <v>5.0000000000000002E-5</v>
      </c>
      <c r="O23" s="1">
        <f t="shared" si="1"/>
        <v>3.3272299999999998E-2</v>
      </c>
      <c r="P23" s="1" t="s">
        <v>159</v>
      </c>
      <c r="Q23" s="7">
        <v>0</v>
      </c>
      <c r="R23" s="7">
        <f t="shared" si="2"/>
        <v>0</v>
      </c>
      <c r="S23" s="1" t="s">
        <v>59</v>
      </c>
      <c r="T23" s="7">
        <v>5.0000000000000002E-5</v>
      </c>
      <c r="U23" s="7">
        <f t="shared" si="3"/>
        <v>3.3272299999999998E-2</v>
      </c>
    </row>
    <row r="24" spans="1:21" ht="14.25" thickBot="1" x14ac:dyDescent="0.2">
      <c r="A24" s="1" t="s">
        <v>392</v>
      </c>
      <c r="B24" s="1" t="s">
        <v>182</v>
      </c>
      <c r="C24" s="1">
        <v>6</v>
      </c>
      <c r="D24" s="1">
        <v>14</v>
      </c>
      <c r="E24" s="1">
        <v>2</v>
      </c>
      <c r="F24" s="1">
        <v>1</v>
      </c>
      <c r="G24" s="1">
        <v>0</v>
      </c>
      <c r="H24" s="1">
        <v>0</v>
      </c>
      <c r="I24" s="1">
        <f t="shared" ref="I24:I48" si="5">(C24*12.011)+(D24*1.008)+(E24*14.007)+(F24*15.999)+(G24*30.974)+(H24*32.066)</f>
        <v>130.191</v>
      </c>
      <c r="J24" s="1" t="s">
        <v>184</v>
      </c>
      <c r="K24" s="7">
        <v>3.5000000000000003E-2</v>
      </c>
      <c r="L24" s="7">
        <f t="shared" si="0"/>
        <v>4.5566850000000008</v>
      </c>
      <c r="M24" s="1" t="s">
        <v>183</v>
      </c>
      <c r="N24" s="7">
        <v>3.5000000000000003E-2</v>
      </c>
      <c r="O24" s="1">
        <f t="shared" si="1"/>
        <v>4.5566850000000008</v>
      </c>
      <c r="P24" s="1" t="s">
        <v>163</v>
      </c>
      <c r="Q24" s="7">
        <v>0</v>
      </c>
      <c r="R24" s="7">
        <f t="shared" si="2"/>
        <v>0</v>
      </c>
      <c r="S24" s="1" t="s">
        <v>183</v>
      </c>
      <c r="T24" s="7">
        <v>3.0009000000000001E-2</v>
      </c>
      <c r="U24" s="7">
        <f t="shared" si="3"/>
        <v>3.9069017190000004</v>
      </c>
    </row>
    <row r="25" spans="1:21" ht="41.25" thickBot="1" x14ac:dyDescent="0.2">
      <c r="A25" s="1" t="s">
        <v>187</v>
      </c>
      <c r="B25" s="1" t="s">
        <v>188</v>
      </c>
      <c r="C25" s="1">
        <v>24</v>
      </c>
      <c r="D25" s="1">
        <v>42</v>
      </c>
      <c r="E25" s="1">
        <v>0</v>
      </c>
      <c r="F25" s="1">
        <v>21</v>
      </c>
      <c r="G25" s="1">
        <v>0</v>
      </c>
      <c r="H25" s="1">
        <v>0</v>
      </c>
      <c r="I25" s="1">
        <f t="shared" si="5"/>
        <v>666.57899999999995</v>
      </c>
      <c r="J25" s="1" t="s">
        <v>186</v>
      </c>
      <c r="K25" s="7">
        <v>0</v>
      </c>
      <c r="L25" s="7">
        <f t="shared" si="0"/>
        <v>0</v>
      </c>
      <c r="M25" s="1" t="s">
        <v>189</v>
      </c>
      <c r="N25" s="7">
        <v>0.154</v>
      </c>
      <c r="O25" s="1">
        <f t="shared" si="1"/>
        <v>102.65316599999998</v>
      </c>
      <c r="P25" s="7" t="s">
        <v>190</v>
      </c>
      <c r="Q25" s="7">
        <v>0</v>
      </c>
      <c r="R25" s="7">
        <f t="shared" si="2"/>
        <v>0</v>
      </c>
      <c r="S25" s="1" t="s">
        <v>189</v>
      </c>
      <c r="T25" s="7">
        <v>0.234568</v>
      </c>
      <c r="U25" s="7">
        <f t="shared" si="3"/>
        <v>156.35810287199999</v>
      </c>
    </row>
    <row r="26" spans="1:21" ht="27.75" thickBot="1" x14ac:dyDescent="0.2">
      <c r="A26" s="1" t="s">
        <v>201</v>
      </c>
      <c r="B26" s="1" t="s">
        <v>202</v>
      </c>
      <c r="C26" s="1">
        <v>62</v>
      </c>
      <c r="D26" s="1">
        <v>109</v>
      </c>
      <c r="E26" s="1">
        <v>1</v>
      </c>
      <c r="F26" s="1">
        <v>26</v>
      </c>
      <c r="G26" s="1">
        <v>1</v>
      </c>
      <c r="H26" s="1">
        <v>0</v>
      </c>
      <c r="I26" s="1">
        <f t="shared" si="5"/>
        <v>1315.5089999999998</v>
      </c>
      <c r="J26" s="1" t="s">
        <v>0</v>
      </c>
      <c r="K26" s="7">
        <v>0</v>
      </c>
      <c r="L26" s="7">
        <f t="shared" si="0"/>
        <v>0</v>
      </c>
      <c r="M26" s="1" t="s">
        <v>0</v>
      </c>
      <c r="N26" s="7">
        <v>0</v>
      </c>
      <c r="O26" s="1">
        <f t="shared" si="1"/>
        <v>0</v>
      </c>
      <c r="P26" s="1" t="s">
        <v>203</v>
      </c>
      <c r="Q26" s="7">
        <v>4.7699999999999999E-2</v>
      </c>
      <c r="R26" s="7">
        <f t="shared" si="2"/>
        <v>62.749779299999986</v>
      </c>
      <c r="S26" s="1" t="s">
        <v>0</v>
      </c>
      <c r="T26" s="7">
        <v>0</v>
      </c>
      <c r="U26" s="7">
        <f t="shared" si="3"/>
        <v>0</v>
      </c>
    </row>
    <row r="27" spans="1:21" ht="41.25" thickBot="1" x14ac:dyDescent="0.2">
      <c r="A27" s="1" t="s">
        <v>204</v>
      </c>
      <c r="B27" s="1" t="s">
        <v>205</v>
      </c>
      <c r="C27" s="1">
        <v>17</v>
      </c>
      <c r="D27" s="1">
        <v>25</v>
      </c>
      <c r="E27" s="1">
        <v>5</v>
      </c>
      <c r="F27" s="1">
        <v>16</v>
      </c>
      <c r="G27" s="1">
        <v>2</v>
      </c>
      <c r="H27" s="1">
        <v>0</v>
      </c>
      <c r="I27" s="1">
        <f t="shared" si="5"/>
        <v>617.35399999999993</v>
      </c>
      <c r="J27" s="1" t="s">
        <v>0</v>
      </c>
      <c r="K27" s="7">
        <v>0</v>
      </c>
      <c r="L27" s="7">
        <f t="shared" si="0"/>
        <v>0</v>
      </c>
      <c r="M27" s="1" t="s">
        <v>0</v>
      </c>
      <c r="N27" s="7">
        <v>0</v>
      </c>
      <c r="O27" s="1">
        <f t="shared" si="1"/>
        <v>0</v>
      </c>
      <c r="P27" s="1" t="s">
        <v>206</v>
      </c>
      <c r="Q27" s="7">
        <v>8.0725000000000005E-2</v>
      </c>
      <c r="R27" s="7">
        <f t="shared" si="2"/>
        <v>49.835901649999997</v>
      </c>
      <c r="S27" s="1" t="s">
        <v>0</v>
      </c>
      <c r="T27" s="7">
        <v>0</v>
      </c>
      <c r="U27" s="7">
        <f t="shared" si="3"/>
        <v>0</v>
      </c>
    </row>
    <row r="28" spans="1:21" ht="41.25" thickBot="1" x14ac:dyDescent="0.2">
      <c r="A28" s="1" t="s">
        <v>207</v>
      </c>
      <c r="B28" s="1" t="s">
        <v>208</v>
      </c>
      <c r="C28" s="1">
        <v>8</v>
      </c>
      <c r="D28" s="1">
        <v>16</v>
      </c>
      <c r="E28" s="1">
        <v>1</v>
      </c>
      <c r="F28" s="1">
        <v>9</v>
      </c>
      <c r="G28" s="1">
        <v>1</v>
      </c>
      <c r="H28" s="1">
        <v>0</v>
      </c>
      <c r="I28" s="1">
        <f t="shared" si="5"/>
        <v>301.18799999999999</v>
      </c>
      <c r="J28" s="1" t="s">
        <v>0</v>
      </c>
      <c r="K28" s="7">
        <v>0</v>
      </c>
      <c r="L28" s="7">
        <f t="shared" si="0"/>
        <v>0</v>
      </c>
      <c r="M28" s="1" t="s">
        <v>0</v>
      </c>
      <c r="N28" s="7">
        <v>0</v>
      </c>
      <c r="O28" s="1">
        <f t="shared" si="1"/>
        <v>0</v>
      </c>
      <c r="P28" s="1" t="s">
        <v>209</v>
      </c>
      <c r="Q28" s="7">
        <v>0.14099999999999999</v>
      </c>
      <c r="R28" s="7">
        <f t="shared" si="2"/>
        <v>42.467507999999995</v>
      </c>
      <c r="S28" s="1" t="s">
        <v>0</v>
      </c>
      <c r="T28" s="7">
        <v>0</v>
      </c>
      <c r="U28" s="7">
        <f t="shared" si="3"/>
        <v>0</v>
      </c>
    </row>
    <row r="29" spans="1:21" ht="27.75" thickBot="1" x14ac:dyDescent="0.2">
      <c r="A29" s="1" t="s">
        <v>210</v>
      </c>
      <c r="B29" s="1" t="s">
        <v>211</v>
      </c>
      <c r="C29" s="1">
        <v>17</v>
      </c>
      <c r="D29" s="1">
        <v>27</v>
      </c>
      <c r="E29" s="1">
        <v>3</v>
      </c>
      <c r="F29" s="1">
        <v>17</v>
      </c>
      <c r="G29" s="1">
        <v>2</v>
      </c>
      <c r="H29" s="1">
        <v>0</v>
      </c>
      <c r="I29" s="1">
        <f t="shared" si="5"/>
        <v>607.3549999999999</v>
      </c>
      <c r="J29" s="1" t="s">
        <v>0</v>
      </c>
      <c r="K29" s="7">
        <v>0</v>
      </c>
      <c r="L29" s="7">
        <f t="shared" si="0"/>
        <v>0</v>
      </c>
      <c r="M29" s="1" t="s">
        <v>0</v>
      </c>
      <c r="N29" s="7">
        <v>0</v>
      </c>
      <c r="O29" s="1">
        <f t="shared" si="1"/>
        <v>0</v>
      </c>
      <c r="P29" s="1" t="s">
        <v>212</v>
      </c>
      <c r="Q29" s="7">
        <v>0.95506919999999995</v>
      </c>
      <c r="R29" s="7">
        <f t="shared" si="2"/>
        <v>580.06605396599991</v>
      </c>
      <c r="S29" s="1" t="s">
        <v>0</v>
      </c>
      <c r="T29" s="7">
        <v>0</v>
      </c>
      <c r="U29" s="7">
        <f t="shared" si="3"/>
        <v>0</v>
      </c>
    </row>
    <row r="30" spans="1:21" ht="27.75" thickBot="1" x14ac:dyDescent="0.2">
      <c r="A30" s="1" t="s">
        <v>213</v>
      </c>
      <c r="B30" s="1" t="s">
        <v>214</v>
      </c>
      <c r="C30" s="1">
        <v>20</v>
      </c>
      <c r="D30" s="1">
        <v>31</v>
      </c>
      <c r="E30" s="1">
        <v>3</v>
      </c>
      <c r="F30" s="1">
        <v>19</v>
      </c>
      <c r="G30" s="1">
        <v>2</v>
      </c>
      <c r="H30" s="1">
        <v>0</v>
      </c>
      <c r="I30" s="1">
        <f t="shared" si="5"/>
        <v>679.41800000000001</v>
      </c>
      <c r="J30" s="1" t="s">
        <v>0</v>
      </c>
      <c r="K30" s="7">
        <v>0</v>
      </c>
      <c r="L30" s="7">
        <f t="shared" si="0"/>
        <v>0</v>
      </c>
      <c r="M30" s="1" t="s">
        <v>0</v>
      </c>
      <c r="N30" s="7">
        <v>0</v>
      </c>
      <c r="O30" s="1">
        <f t="shared" si="1"/>
        <v>0</v>
      </c>
      <c r="P30" s="1" t="s">
        <v>215</v>
      </c>
      <c r="Q30" s="7">
        <v>0.22886600000000001</v>
      </c>
      <c r="R30" s="7">
        <f t="shared" si="2"/>
        <v>155.49567998800001</v>
      </c>
      <c r="S30" s="1" t="s">
        <v>0</v>
      </c>
      <c r="T30" s="7">
        <v>0</v>
      </c>
      <c r="U30" s="7">
        <f t="shared" si="3"/>
        <v>0</v>
      </c>
    </row>
    <row r="31" spans="1:21" ht="27.75" thickBot="1" x14ac:dyDescent="0.2">
      <c r="A31" s="1" t="s">
        <v>216</v>
      </c>
      <c r="B31" s="1" t="s">
        <v>217</v>
      </c>
      <c r="C31" s="1">
        <v>6</v>
      </c>
      <c r="D31" s="1">
        <v>12</v>
      </c>
      <c r="E31" s="1">
        <v>2</v>
      </c>
      <c r="F31" s="1">
        <v>3</v>
      </c>
      <c r="G31" s="1">
        <v>0</v>
      </c>
      <c r="H31" s="1">
        <v>0</v>
      </c>
      <c r="I31" s="1">
        <f t="shared" si="5"/>
        <v>160.173</v>
      </c>
      <c r="J31" s="1" t="s">
        <v>0</v>
      </c>
      <c r="K31" s="7">
        <v>0</v>
      </c>
      <c r="L31" s="7">
        <f t="shared" si="0"/>
        <v>0</v>
      </c>
      <c r="M31" s="1" t="s">
        <v>0</v>
      </c>
      <c r="N31" s="7">
        <v>0</v>
      </c>
      <c r="O31" s="1">
        <f t="shared" si="1"/>
        <v>0</v>
      </c>
      <c r="P31" s="1" t="s">
        <v>218</v>
      </c>
      <c r="Q31" s="7">
        <v>0.49512099999999998</v>
      </c>
      <c r="R31" s="7">
        <f t="shared" si="2"/>
        <v>79.305015932999993</v>
      </c>
      <c r="S31" s="1" t="s">
        <v>0</v>
      </c>
      <c r="T31" s="7">
        <v>0</v>
      </c>
      <c r="U31" s="7">
        <f t="shared" si="3"/>
        <v>0</v>
      </c>
    </row>
    <row r="32" spans="1:21" ht="41.25" thickBot="1" x14ac:dyDescent="0.2">
      <c r="A32" s="1" t="s">
        <v>219</v>
      </c>
      <c r="B32" s="1" t="s">
        <v>220</v>
      </c>
      <c r="C32" s="1">
        <v>7</v>
      </c>
      <c r="D32" s="1">
        <v>14</v>
      </c>
      <c r="E32" s="1">
        <v>2</v>
      </c>
      <c r="F32" s="1">
        <v>4</v>
      </c>
      <c r="G32" s="1">
        <v>0</v>
      </c>
      <c r="H32" s="1">
        <v>0</v>
      </c>
      <c r="I32" s="1">
        <f t="shared" si="5"/>
        <v>190.19899999999998</v>
      </c>
      <c r="J32" s="1" t="s">
        <v>0</v>
      </c>
      <c r="K32" s="7">
        <v>0</v>
      </c>
      <c r="L32" s="7">
        <f t="shared" si="0"/>
        <v>0</v>
      </c>
      <c r="M32" s="1" t="s">
        <v>0</v>
      </c>
      <c r="N32" s="7">
        <v>0</v>
      </c>
      <c r="O32" s="1">
        <f t="shared" si="1"/>
        <v>0</v>
      </c>
      <c r="P32" s="1" t="s">
        <v>221</v>
      </c>
      <c r="Q32" s="7">
        <v>0.26466879999999998</v>
      </c>
      <c r="R32" s="7">
        <f t="shared" si="2"/>
        <v>50.33974109119999</v>
      </c>
      <c r="S32" s="1" t="s">
        <v>0</v>
      </c>
      <c r="T32" s="7">
        <v>0</v>
      </c>
      <c r="U32" s="7">
        <f t="shared" si="3"/>
        <v>0</v>
      </c>
    </row>
    <row r="33" spans="1:21" ht="14.25" thickBot="1" x14ac:dyDescent="0.2">
      <c r="A33" s="1" t="s">
        <v>222</v>
      </c>
      <c r="B33" s="1" t="s">
        <v>223</v>
      </c>
      <c r="C33" s="1">
        <v>7</v>
      </c>
      <c r="D33" s="1">
        <v>19</v>
      </c>
      <c r="E33" s="1">
        <v>3</v>
      </c>
      <c r="F33" s="1">
        <v>0</v>
      </c>
      <c r="G33" s="1">
        <v>0</v>
      </c>
      <c r="H33" s="1">
        <v>0</v>
      </c>
      <c r="I33" s="1">
        <f t="shared" si="5"/>
        <v>145.25</v>
      </c>
      <c r="J33" s="1" t="s">
        <v>117</v>
      </c>
      <c r="K33" s="7">
        <v>0</v>
      </c>
      <c r="L33" s="7">
        <f t="shared" si="0"/>
        <v>0</v>
      </c>
      <c r="M33" s="1" t="s">
        <v>224</v>
      </c>
      <c r="N33" s="7">
        <v>3.5000000000000003E-2</v>
      </c>
      <c r="O33" s="1">
        <f t="shared" si="1"/>
        <v>5.0837500000000002</v>
      </c>
      <c r="P33" s="1" t="s">
        <v>163</v>
      </c>
      <c r="Q33" s="7">
        <v>0</v>
      </c>
      <c r="R33" s="7">
        <f t="shared" si="2"/>
        <v>0</v>
      </c>
      <c r="S33" s="1" t="s">
        <v>224</v>
      </c>
      <c r="T33" s="7">
        <v>0</v>
      </c>
      <c r="U33" s="7">
        <f t="shared" si="3"/>
        <v>0</v>
      </c>
    </row>
    <row r="34" spans="1:21" ht="41.25" thickBot="1" x14ac:dyDescent="0.2">
      <c r="A34" s="1" t="s">
        <v>225</v>
      </c>
      <c r="B34" s="1" t="s">
        <v>226</v>
      </c>
      <c r="C34" s="1">
        <v>40</v>
      </c>
      <c r="D34" s="1">
        <v>62</v>
      </c>
      <c r="E34" s="1">
        <v>8</v>
      </c>
      <c r="F34" s="1">
        <v>21</v>
      </c>
      <c r="G34" s="1">
        <v>0</v>
      </c>
      <c r="H34" s="1">
        <v>0</v>
      </c>
      <c r="I34" s="1">
        <f t="shared" si="5"/>
        <v>990.971</v>
      </c>
      <c r="J34" s="1" t="s">
        <v>228</v>
      </c>
      <c r="K34" s="7">
        <v>2.8000000000000001E-2</v>
      </c>
      <c r="L34" s="7">
        <f t="shared" si="0"/>
        <v>27.747188000000001</v>
      </c>
      <c r="M34" s="1" t="s">
        <v>69</v>
      </c>
      <c r="N34" s="7">
        <v>2.76E-2</v>
      </c>
      <c r="O34" s="1">
        <f t="shared" si="1"/>
        <v>27.350799599999998</v>
      </c>
      <c r="P34" s="1" t="s">
        <v>229</v>
      </c>
      <c r="Q34" s="7">
        <v>0.2266</v>
      </c>
      <c r="R34" s="7">
        <f t="shared" si="2"/>
        <v>224.55402860000001</v>
      </c>
      <c r="S34" s="1" t="s">
        <v>227</v>
      </c>
      <c r="T34" s="7">
        <v>2.76E-2</v>
      </c>
      <c r="U34" s="7">
        <f t="shared" si="3"/>
        <v>27.350799599999998</v>
      </c>
    </row>
    <row r="35" spans="1:21" ht="41.25" thickBot="1" x14ac:dyDescent="0.2">
      <c r="A35" s="1" t="s">
        <v>230</v>
      </c>
      <c r="B35" s="1" t="s">
        <v>231</v>
      </c>
      <c r="C35" s="1">
        <v>20</v>
      </c>
      <c r="D35" s="1">
        <v>25</v>
      </c>
      <c r="E35" s="1">
        <v>7</v>
      </c>
      <c r="F35" s="1">
        <v>6</v>
      </c>
      <c r="G35" s="1">
        <v>0</v>
      </c>
      <c r="H35" s="1">
        <v>0</v>
      </c>
      <c r="I35" s="1">
        <f t="shared" si="5"/>
        <v>459.46299999999997</v>
      </c>
      <c r="J35" s="1" t="s">
        <v>232</v>
      </c>
      <c r="K35" s="7">
        <v>0.05</v>
      </c>
      <c r="L35" s="7">
        <f t="shared" si="0"/>
        <v>22.97315</v>
      </c>
      <c r="M35" s="1" t="s">
        <v>17</v>
      </c>
      <c r="N35" s="7">
        <v>0.05</v>
      </c>
      <c r="O35" s="1">
        <f t="shared" si="1"/>
        <v>22.97315</v>
      </c>
      <c r="P35" s="1" t="s">
        <v>233</v>
      </c>
      <c r="Q35" s="7">
        <v>0</v>
      </c>
      <c r="R35" s="7">
        <f t="shared" si="2"/>
        <v>0</v>
      </c>
      <c r="S35" s="1" t="s">
        <v>17</v>
      </c>
      <c r="T35" s="7">
        <v>4.4297999999999997E-2</v>
      </c>
      <c r="U35" s="7">
        <f t="shared" si="3"/>
        <v>20.353291973999998</v>
      </c>
    </row>
    <row r="36" spans="1:21" ht="14.25" thickBot="1" x14ac:dyDescent="0.2">
      <c r="A36" s="7" t="s">
        <v>234</v>
      </c>
      <c r="B36" s="7" t="s">
        <v>235</v>
      </c>
      <c r="C36" s="7">
        <v>5</v>
      </c>
      <c r="D36" s="7">
        <v>11</v>
      </c>
      <c r="E36" s="7">
        <v>1</v>
      </c>
      <c r="F36" s="7">
        <v>2</v>
      </c>
      <c r="G36" s="7">
        <v>0</v>
      </c>
      <c r="H36" s="7">
        <v>0</v>
      </c>
      <c r="I36" s="7">
        <f t="shared" si="5"/>
        <v>117.14800000000001</v>
      </c>
      <c r="J36" s="1" t="s">
        <v>71</v>
      </c>
      <c r="K36" s="7">
        <v>0.40200000000000002</v>
      </c>
      <c r="L36" s="7">
        <f t="shared" ref="L36:L57" si="6">I36*K36</f>
        <v>47.093496000000009</v>
      </c>
      <c r="M36" s="1" t="s">
        <v>236</v>
      </c>
      <c r="N36" s="7">
        <v>0.40200000000000002</v>
      </c>
      <c r="O36" s="1">
        <f t="shared" ref="O36:O57" si="7">I36*N36</f>
        <v>47.093496000000009</v>
      </c>
      <c r="P36" s="1" t="s">
        <v>237</v>
      </c>
      <c r="Q36" s="7">
        <v>0.92569900000000005</v>
      </c>
      <c r="R36" s="7">
        <f t="shared" ref="R36:R67" si="8">I36*Q36</f>
        <v>108.44378645200001</v>
      </c>
      <c r="S36" s="1" t="s">
        <v>70</v>
      </c>
      <c r="T36" s="7">
        <v>0.33200000000000002</v>
      </c>
      <c r="U36" s="7">
        <f t="shared" ref="U36:U57" si="9">T36*I36</f>
        <v>38.893136000000005</v>
      </c>
    </row>
    <row r="37" spans="1:21" ht="14.25" thickBot="1" x14ac:dyDescent="0.2">
      <c r="A37" s="7" t="s">
        <v>238</v>
      </c>
      <c r="B37" s="7" t="s">
        <v>239</v>
      </c>
      <c r="C37" s="7">
        <v>4</v>
      </c>
      <c r="D37" s="7">
        <v>8</v>
      </c>
      <c r="E37" s="7">
        <v>2</v>
      </c>
      <c r="F37" s="7">
        <v>3</v>
      </c>
      <c r="G37" s="7">
        <v>0</v>
      </c>
      <c r="H37" s="7">
        <v>0</v>
      </c>
      <c r="I37" s="7">
        <f t="shared" si="5"/>
        <v>132.119</v>
      </c>
      <c r="J37" s="1" t="s">
        <v>73</v>
      </c>
      <c r="K37" s="7">
        <v>0.22900000000000001</v>
      </c>
      <c r="L37" s="7">
        <f t="shared" si="6"/>
        <v>30.255251000000001</v>
      </c>
      <c r="M37" s="1" t="s">
        <v>72</v>
      </c>
      <c r="N37" s="7">
        <v>0.22900000000000001</v>
      </c>
      <c r="O37" s="1">
        <f t="shared" si="7"/>
        <v>30.255251000000001</v>
      </c>
      <c r="P37" s="1" t="s">
        <v>240</v>
      </c>
      <c r="Q37" s="7">
        <v>1.11798</v>
      </c>
      <c r="R37" s="7">
        <f t="shared" si="8"/>
        <v>147.70639961999998</v>
      </c>
      <c r="S37" s="1" t="s">
        <v>72</v>
      </c>
      <c r="T37" s="7">
        <v>0.251</v>
      </c>
      <c r="U37" s="7">
        <f t="shared" si="9"/>
        <v>33.161869000000003</v>
      </c>
    </row>
    <row r="38" spans="1:21" ht="14.25" thickBot="1" x14ac:dyDescent="0.2">
      <c r="A38" s="1" t="s">
        <v>241</v>
      </c>
      <c r="B38" s="1" t="s">
        <v>242</v>
      </c>
      <c r="C38" s="1">
        <v>11</v>
      </c>
      <c r="D38" s="1">
        <v>12</v>
      </c>
      <c r="E38" s="1">
        <v>2</v>
      </c>
      <c r="F38" s="1">
        <v>2</v>
      </c>
      <c r="G38" s="1">
        <v>0</v>
      </c>
      <c r="H38" s="1">
        <v>0</v>
      </c>
      <c r="I38" s="7">
        <f t="shared" si="5"/>
        <v>204.22899999999998</v>
      </c>
      <c r="J38" s="1" t="s">
        <v>243</v>
      </c>
      <c r="K38" s="7">
        <v>5.3999999999999999E-2</v>
      </c>
      <c r="L38" s="7">
        <f t="shared" si="6"/>
        <v>11.028365999999998</v>
      </c>
      <c r="M38" s="1" t="s">
        <v>74</v>
      </c>
      <c r="N38" s="7">
        <v>5.3999999999999999E-2</v>
      </c>
      <c r="O38" s="1">
        <f t="shared" si="7"/>
        <v>11.028365999999998</v>
      </c>
      <c r="P38" s="1" t="s">
        <v>244</v>
      </c>
      <c r="Q38" s="7">
        <v>1.2279999999999999E-3</v>
      </c>
      <c r="R38" s="7">
        <f t="shared" si="8"/>
        <v>0.25079321199999999</v>
      </c>
      <c r="S38" s="1" t="s">
        <v>74</v>
      </c>
      <c r="T38" s="7">
        <v>5.7000000000000002E-2</v>
      </c>
      <c r="U38" s="7">
        <f t="shared" si="9"/>
        <v>11.641052999999999</v>
      </c>
    </row>
    <row r="39" spans="1:21" ht="14.25" thickBot="1" x14ac:dyDescent="0.2">
      <c r="A39" s="1" t="s">
        <v>245</v>
      </c>
      <c r="B39" s="1" t="s">
        <v>246</v>
      </c>
      <c r="C39" s="1">
        <v>3</v>
      </c>
      <c r="D39" s="1">
        <v>7</v>
      </c>
      <c r="E39" s="1">
        <v>1</v>
      </c>
      <c r="F39" s="1">
        <v>2</v>
      </c>
      <c r="G39" s="1">
        <v>0</v>
      </c>
      <c r="H39" s="1">
        <v>0</v>
      </c>
      <c r="I39" s="1">
        <f t="shared" si="5"/>
        <v>89.093999999999994</v>
      </c>
      <c r="J39" s="1" t="s">
        <v>76</v>
      </c>
      <c r="K39" s="7">
        <v>0.48799999999999999</v>
      </c>
      <c r="L39" s="7">
        <f t="shared" si="6"/>
        <v>43.477871999999998</v>
      </c>
      <c r="M39" s="1" t="s">
        <v>75</v>
      </c>
      <c r="N39" s="7">
        <v>0.48799999999999999</v>
      </c>
      <c r="O39" s="1">
        <f t="shared" si="7"/>
        <v>43.477871999999998</v>
      </c>
      <c r="P39" s="1" t="s">
        <v>247</v>
      </c>
      <c r="Q39" s="7">
        <v>1.5187272000000001</v>
      </c>
      <c r="R39" s="7">
        <f t="shared" si="8"/>
        <v>135.30948115679999</v>
      </c>
      <c r="S39" s="1" t="s">
        <v>75</v>
      </c>
      <c r="T39" s="7">
        <v>0.61699999999999999</v>
      </c>
      <c r="U39" s="7">
        <f t="shared" si="9"/>
        <v>54.970997999999994</v>
      </c>
    </row>
    <row r="40" spans="1:21" ht="14.25" thickBot="1" x14ac:dyDescent="0.2">
      <c r="A40" s="1" t="s">
        <v>248</v>
      </c>
      <c r="B40" s="1" t="s">
        <v>249</v>
      </c>
      <c r="C40" s="1">
        <v>5</v>
      </c>
      <c r="D40" s="1">
        <v>11</v>
      </c>
      <c r="E40" s="1">
        <v>1</v>
      </c>
      <c r="F40" s="1">
        <v>2</v>
      </c>
      <c r="G40" s="1">
        <v>0</v>
      </c>
      <c r="H40" s="1">
        <v>1</v>
      </c>
      <c r="I40" s="1">
        <f t="shared" si="5"/>
        <v>149.214</v>
      </c>
      <c r="J40" s="1" t="s">
        <v>78</v>
      </c>
      <c r="K40" s="7">
        <v>0.14599999999999999</v>
      </c>
      <c r="L40" s="7">
        <f t="shared" si="6"/>
        <v>21.785243999999999</v>
      </c>
      <c r="M40" s="1" t="s">
        <v>77</v>
      </c>
      <c r="N40" s="7">
        <v>0.14599999999999999</v>
      </c>
      <c r="O40" s="1">
        <f t="shared" si="7"/>
        <v>21.785243999999999</v>
      </c>
      <c r="P40" s="1" t="s">
        <v>250</v>
      </c>
      <c r="Q40" s="7">
        <v>0.23067799999999999</v>
      </c>
      <c r="R40" s="7">
        <f t="shared" si="8"/>
        <v>34.420387091999999</v>
      </c>
      <c r="S40" s="1" t="s">
        <v>77</v>
      </c>
      <c r="T40" s="7">
        <v>0.153</v>
      </c>
      <c r="U40" s="7">
        <f t="shared" si="9"/>
        <v>22.829742</v>
      </c>
    </row>
    <row r="41" spans="1:21" ht="14.25" thickBot="1" x14ac:dyDescent="0.2">
      <c r="A41" s="1" t="s">
        <v>251</v>
      </c>
      <c r="B41" s="1" t="s">
        <v>252</v>
      </c>
      <c r="C41" s="1">
        <v>2</v>
      </c>
      <c r="D41" s="1">
        <v>5</v>
      </c>
      <c r="E41" s="1">
        <v>1</v>
      </c>
      <c r="F41" s="1">
        <v>2</v>
      </c>
      <c r="G41" s="1">
        <v>0</v>
      </c>
      <c r="H41" s="1">
        <v>0</v>
      </c>
      <c r="I41" s="1">
        <f t="shared" si="5"/>
        <v>75.066999999999993</v>
      </c>
      <c r="J41" s="1" t="s">
        <v>80</v>
      </c>
      <c r="K41" s="7">
        <v>0.58199999999999996</v>
      </c>
      <c r="L41" s="7">
        <f t="shared" si="6"/>
        <v>43.688993999999994</v>
      </c>
      <c r="M41" s="1" t="s">
        <v>79</v>
      </c>
      <c r="N41" s="7">
        <v>0.58199999999999996</v>
      </c>
      <c r="O41" s="1">
        <f t="shared" si="7"/>
        <v>43.688993999999994</v>
      </c>
      <c r="P41" s="1" t="s">
        <v>253</v>
      </c>
      <c r="Q41" s="7">
        <v>1.249916</v>
      </c>
      <c r="R41" s="7">
        <f t="shared" si="8"/>
        <v>93.827444371999988</v>
      </c>
      <c r="S41" s="1" t="s">
        <v>79</v>
      </c>
      <c r="T41" s="7">
        <v>0.51700000000000002</v>
      </c>
      <c r="U41" s="7">
        <f t="shared" si="9"/>
        <v>38.809638999999997</v>
      </c>
    </row>
    <row r="42" spans="1:21" ht="14.25" thickBot="1" x14ac:dyDescent="0.2">
      <c r="A42" s="1" t="s">
        <v>254</v>
      </c>
      <c r="B42" s="1" t="s">
        <v>255</v>
      </c>
      <c r="C42" s="1">
        <v>6</v>
      </c>
      <c r="D42" s="1">
        <v>9</v>
      </c>
      <c r="E42" s="1">
        <v>3</v>
      </c>
      <c r="F42" s="1">
        <v>2</v>
      </c>
      <c r="G42" s="1">
        <v>0</v>
      </c>
      <c r="H42" s="1">
        <v>0</v>
      </c>
      <c r="I42" s="1">
        <f t="shared" si="5"/>
        <v>155.15700000000001</v>
      </c>
      <c r="J42" s="1" t="s">
        <v>82</v>
      </c>
      <c r="K42" s="7">
        <v>0.09</v>
      </c>
      <c r="L42" s="7">
        <f t="shared" si="6"/>
        <v>13.964130000000001</v>
      </c>
      <c r="M42" s="1" t="s">
        <v>81</v>
      </c>
      <c r="N42" s="7">
        <v>0.09</v>
      </c>
      <c r="O42" s="1">
        <f t="shared" si="7"/>
        <v>13.964130000000001</v>
      </c>
      <c r="P42" s="1" t="s">
        <v>256</v>
      </c>
      <c r="Q42" s="7">
        <v>0.24563699999999999</v>
      </c>
      <c r="R42" s="7">
        <f t="shared" si="8"/>
        <v>38.112300009000002</v>
      </c>
      <c r="S42" s="1" t="s">
        <v>81</v>
      </c>
      <c r="T42" s="7">
        <v>0.10100000000000001</v>
      </c>
      <c r="U42" s="7">
        <f t="shared" si="9"/>
        <v>15.670857000000002</v>
      </c>
    </row>
    <row r="43" spans="1:21" ht="14.25" thickBot="1" x14ac:dyDescent="0.2">
      <c r="A43" s="1" t="s">
        <v>257</v>
      </c>
      <c r="B43" s="1" t="s">
        <v>258</v>
      </c>
      <c r="C43" s="1">
        <v>9</v>
      </c>
      <c r="D43" s="1">
        <v>18</v>
      </c>
      <c r="E43" s="1">
        <v>4</v>
      </c>
      <c r="F43" s="1">
        <v>4</v>
      </c>
      <c r="G43" s="1">
        <v>0</v>
      </c>
      <c r="H43" s="1">
        <v>0</v>
      </c>
      <c r="I43" s="1">
        <f t="shared" si="5"/>
        <v>246.267</v>
      </c>
      <c r="J43" s="1" t="s">
        <v>84</v>
      </c>
      <c r="K43" s="7">
        <v>0.28100000000000003</v>
      </c>
      <c r="L43" s="7">
        <f t="shared" si="6"/>
        <v>69.201027000000011</v>
      </c>
      <c r="M43" s="1" t="s">
        <v>83</v>
      </c>
      <c r="N43" s="7">
        <v>0.28100000000000003</v>
      </c>
      <c r="O43" s="1">
        <f t="shared" si="7"/>
        <v>69.201027000000011</v>
      </c>
      <c r="P43" s="1" t="s">
        <v>85</v>
      </c>
      <c r="Q43" s="7">
        <v>0.58321699999999999</v>
      </c>
      <c r="R43" s="7">
        <f t="shared" si="8"/>
        <v>143.627100939</v>
      </c>
      <c r="S43" s="1" t="s">
        <v>259</v>
      </c>
      <c r="T43" s="7">
        <v>0.26300000000000001</v>
      </c>
      <c r="U43" s="7">
        <f t="shared" si="9"/>
        <v>64.768220999999997</v>
      </c>
    </row>
    <row r="44" spans="1:21" ht="14.25" thickBot="1" x14ac:dyDescent="0.2">
      <c r="A44" s="1" t="s">
        <v>260</v>
      </c>
      <c r="B44" s="1" t="s">
        <v>261</v>
      </c>
      <c r="C44" s="1">
        <v>6</v>
      </c>
      <c r="D44" s="1">
        <v>14</v>
      </c>
      <c r="E44" s="1">
        <v>2</v>
      </c>
      <c r="F44" s="1">
        <v>2</v>
      </c>
      <c r="G44" s="1">
        <v>0</v>
      </c>
      <c r="H44" s="1">
        <v>0</v>
      </c>
      <c r="I44" s="1">
        <f t="shared" si="5"/>
        <v>146.19</v>
      </c>
      <c r="J44" s="1" t="s">
        <v>262</v>
      </c>
      <c r="K44" s="7">
        <v>0.32600000000000001</v>
      </c>
      <c r="L44" s="7">
        <f t="shared" si="6"/>
        <v>47.657940000000004</v>
      </c>
      <c r="M44" s="1" t="s">
        <v>86</v>
      </c>
      <c r="N44" s="7">
        <v>0.32600000000000001</v>
      </c>
      <c r="O44" s="1">
        <f t="shared" si="7"/>
        <v>47.657940000000004</v>
      </c>
      <c r="P44" s="1" t="s">
        <v>263</v>
      </c>
      <c r="Q44" s="7">
        <v>0.71248690000000003</v>
      </c>
      <c r="R44" s="7">
        <f t="shared" si="8"/>
        <v>104.15845991100001</v>
      </c>
      <c r="S44" s="1" t="s">
        <v>86</v>
      </c>
      <c r="T44" s="7">
        <v>0.27100000000000002</v>
      </c>
      <c r="U44" s="7">
        <f t="shared" si="9"/>
        <v>39.617490000000004</v>
      </c>
    </row>
    <row r="45" spans="1:21" ht="14.25" thickBot="1" x14ac:dyDescent="0.2">
      <c r="A45" s="1" t="s">
        <v>264</v>
      </c>
      <c r="B45" s="1" t="s">
        <v>265</v>
      </c>
      <c r="C45" s="1">
        <v>9</v>
      </c>
      <c r="D45" s="1">
        <v>11</v>
      </c>
      <c r="E45" s="1">
        <v>1</v>
      </c>
      <c r="F45" s="1">
        <v>2</v>
      </c>
      <c r="G45" s="1">
        <v>0</v>
      </c>
      <c r="H45" s="1">
        <v>0</v>
      </c>
      <c r="I45" s="1">
        <f t="shared" si="5"/>
        <v>165.19199999999998</v>
      </c>
      <c r="J45" s="1" t="s">
        <v>88</v>
      </c>
      <c r="K45" s="7">
        <v>0.17599999999999999</v>
      </c>
      <c r="L45" s="7">
        <f t="shared" si="6"/>
        <v>29.073791999999994</v>
      </c>
      <c r="M45" s="1" t="s">
        <v>87</v>
      </c>
      <c r="N45" s="7">
        <v>0.17599999999999999</v>
      </c>
      <c r="O45" s="1">
        <f t="shared" si="7"/>
        <v>29.073791999999994</v>
      </c>
      <c r="P45" s="1" t="s">
        <v>89</v>
      </c>
      <c r="Q45" s="7">
        <v>0.38818200000000003</v>
      </c>
      <c r="R45" s="7">
        <f t="shared" si="8"/>
        <v>64.124560943999995</v>
      </c>
      <c r="S45" s="1" t="s">
        <v>87</v>
      </c>
      <c r="T45" s="7">
        <v>0.20499999999999999</v>
      </c>
      <c r="U45" s="7">
        <f t="shared" si="9"/>
        <v>33.864359999999991</v>
      </c>
    </row>
    <row r="46" spans="1:21" ht="14.25" thickBot="1" x14ac:dyDescent="0.2">
      <c r="A46" s="1" t="s">
        <v>266</v>
      </c>
      <c r="B46" s="1" t="s">
        <v>267</v>
      </c>
      <c r="C46" s="1">
        <v>3</v>
      </c>
      <c r="D46" s="1">
        <v>7</v>
      </c>
      <c r="E46" s="1">
        <v>1</v>
      </c>
      <c r="F46" s="1">
        <v>2</v>
      </c>
      <c r="G46" s="1">
        <v>0</v>
      </c>
      <c r="H46" s="1">
        <v>1</v>
      </c>
      <c r="I46" s="1">
        <f t="shared" si="5"/>
        <v>121.16</v>
      </c>
      <c r="J46" s="1" t="s">
        <v>91</v>
      </c>
      <c r="K46" s="7">
        <v>8.6999999999999994E-2</v>
      </c>
      <c r="L46" s="7">
        <f t="shared" si="6"/>
        <v>10.54092</v>
      </c>
      <c r="M46" s="1" t="s">
        <v>90</v>
      </c>
      <c r="N46" s="7">
        <v>8.6999999999999994E-2</v>
      </c>
      <c r="O46" s="1">
        <f t="shared" si="7"/>
        <v>10.54092</v>
      </c>
      <c r="P46" s="1" t="s">
        <v>269</v>
      </c>
      <c r="Q46" s="7">
        <v>4.011E-2</v>
      </c>
      <c r="R46" s="7">
        <f t="shared" si="8"/>
        <v>4.8597276000000003</v>
      </c>
      <c r="S46" s="1" t="s">
        <v>268</v>
      </c>
      <c r="T46" s="7">
        <v>9.0999999999999998E-2</v>
      </c>
      <c r="U46" s="7">
        <f t="shared" si="9"/>
        <v>11.025559999999999</v>
      </c>
    </row>
    <row r="47" spans="1:21" ht="14.25" thickBot="1" x14ac:dyDescent="0.2">
      <c r="A47" s="1" t="s">
        <v>270</v>
      </c>
      <c r="B47" s="1" t="s">
        <v>271</v>
      </c>
      <c r="C47" s="1">
        <v>5</v>
      </c>
      <c r="D47" s="1">
        <v>9</v>
      </c>
      <c r="E47" s="1">
        <v>1</v>
      </c>
      <c r="F47" s="1">
        <v>2</v>
      </c>
      <c r="G47" s="1">
        <v>0</v>
      </c>
      <c r="H47" s="1">
        <v>0</v>
      </c>
      <c r="I47" s="1">
        <f t="shared" si="5"/>
        <v>115.13200000000001</v>
      </c>
      <c r="J47" s="1" t="s">
        <v>93</v>
      </c>
      <c r="K47" s="7">
        <v>0.21</v>
      </c>
      <c r="L47" s="7">
        <f t="shared" si="6"/>
        <v>24.177720000000001</v>
      </c>
      <c r="M47" s="1" t="s">
        <v>92</v>
      </c>
      <c r="N47" s="7">
        <v>0.21</v>
      </c>
      <c r="O47" s="1">
        <f t="shared" si="7"/>
        <v>24.177720000000001</v>
      </c>
      <c r="P47" s="1" t="s">
        <v>272</v>
      </c>
      <c r="Q47" s="7">
        <v>0.59164649999999996</v>
      </c>
      <c r="R47" s="7">
        <f t="shared" si="8"/>
        <v>68.117444837999997</v>
      </c>
      <c r="S47" s="1" t="s">
        <v>92</v>
      </c>
      <c r="T47" s="7">
        <v>0.24399999999999999</v>
      </c>
      <c r="U47" s="7">
        <f t="shared" si="9"/>
        <v>28.092207999999999</v>
      </c>
    </row>
    <row r="48" spans="1:21" ht="14.25" thickBot="1" x14ac:dyDescent="0.2">
      <c r="A48" s="1" t="s">
        <v>273</v>
      </c>
      <c r="B48" s="1" t="s">
        <v>274</v>
      </c>
      <c r="C48" s="1">
        <v>4</v>
      </c>
      <c r="D48" s="1">
        <v>7</v>
      </c>
      <c r="E48" s="1">
        <v>1</v>
      </c>
      <c r="F48" s="1">
        <v>4</v>
      </c>
      <c r="G48" s="1">
        <v>0</v>
      </c>
      <c r="H48" s="1">
        <v>0</v>
      </c>
      <c r="I48" s="1">
        <f t="shared" si="5"/>
        <v>133.10300000000001</v>
      </c>
      <c r="J48" s="1" t="s">
        <v>73</v>
      </c>
      <c r="K48" s="7">
        <v>0.22900000000000001</v>
      </c>
      <c r="L48" s="7">
        <f t="shared" si="6"/>
        <v>30.480587000000003</v>
      </c>
      <c r="M48" s="1" t="s">
        <v>275</v>
      </c>
      <c r="N48" s="7">
        <v>0.22900000000000001</v>
      </c>
      <c r="O48" s="1">
        <f t="shared" si="7"/>
        <v>30.480587000000003</v>
      </c>
      <c r="P48" s="1" t="s">
        <v>276</v>
      </c>
      <c r="Q48" s="7">
        <v>1.1220588</v>
      </c>
      <c r="R48" s="7">
        <f t="shared" si="8"/>
        <v>149.34939245640001</v>
      </c>
      <c r="S48" s="1" t="s">
        <v>275</v>
      </c>
      <c r="T48" s="7">
        <v>0.251</v>
      </c>
      <c r="U48" s="7">
        <f t="shared" si="9"/>
        <v>33.408853000000001</v>
      </c>
    </row>
    <row r="49" spans="1:21" ht="14.25" thickBot="1" x14ac:dyDescent="0.2">
      <c r="A49" s="1" t="s">
        <v>277</v>
      </c>
      <c r="B49" s="1" t="s">
        <v>278</v>
      </c>
      <c r="C49" s="1">
        <v>5</v>
      </c>
      <c r="D49" s="1">
        <v>10</v>
      </c>
      <c r="E49" s="1">
        <v>2</v>
      </c>
      <c r="F49" s="1">
        <v>3</v>
      </c>
      <c r="G49" s="1">
        <v>0</v>
      </c>
      <c r="H49" s="1">
        <v>0</v>
      </c>
      <c r="I49" s="1">
        <f t="shared" ref="I49:I58" si="10">(C49*12.011)+(D49*1.008)+(E49*14.007)+(F49*15.999)+(G49*30.974)+(H49*32.066)</f>
        <v>146.14599999999999</v>
      </c>
      <c r="J49" s="1" t="s">
        <v>279</v>
      </c>
      <c r="K49" s="7">
        <v>0.25</v>
      </c>
      <c r="L49" s="7">
        <f t="shared" si="6"/>
        <v>36.536499999999997</v>
      </c>
      <c r="M49" s="1" t="s">
        <v>94</v>
      </c>
      <c r="N49" s="7">
        <v>0.25</v>
      </c>
      <c r="O49" s="1">
        <f t="shared" si="7"/>
        <v>36.536499999999997</v>
      </c>
      <c r="P49" s="1" t="s">
        <v>280</v>
      </c>
      <c r="Q49" s="7">
        <v>1.1947129999999999</v>
      </c>
      <c r="R49" s="7">
        <f t="shared" si="8"/>
        <v>174.60252609799997</v>
      </c>
      <c r="S49" s="1" t="s">
        <v>94</v>
      </c>
      <c r="T49" s="7">
        <v>0.28899999999999998</v>
      </c>
      <c r="U49" s="7">
        <f t="shared" si="9"/>
        <v>42.23619399999999</v>
      </c>
    </row>
    <row r="50" spans="1:21" ht="14.25" thickBot="1" x14ac:dyDescent="0.2">
      <c r="A50" s="1" t="s">
        <v>281</v>
      </c>
      <c r="B50" s="1" t="s">
        <v>282</v>
      </c>
      <c r="C50" s="1">
        <v>3</v>
      </c>
      <c r="D50" s="1">
        <v>7</v>
      </c>
      <c r="E50" s="1">
        <v>1</v>
      </c>
      <c r="F50" s="1">
        <v>3</v>
      </c>
      <c r="G50" s="1">
        <v>0</v>
      </c>
      <c r="H50" s="1">
        <v>0</v>
      </c>
      <c r="I50" s="1">
        <f t="shared" si="10"/>
        <v>105.09299999999999</v>
      </c>
      <c r="J50" s="1" t="s">
        <v>283</v>
      </c>
      <c r="K50" s="7">
        <v>0.20499999999999999</v>
      </c>
      <c r="L50" s="7">
        <f t="shared" si="6"/>
        <v>21.544064999999996</v>
      </c>
      <c r="M50" s="1" t="s">
        <v>95</v>
      </c>
      <c r="N50" s="7">
        <v>0.20499999999999999</v>
      </c>
      <c r="O50" s="1">
        <f t="shared" si="7"/>
        <v>21.544064999999996</v>
      </c>
      <c r="P50" s="1" t="s">
        <v>284</v>
      </c>
      <c r="Q50" s="7">
        <v>0.59956299999999996</v>
      </c>
      <c r="R50" s="7">
        <f t="shared" si="8"/>
        <v>63.009874358999987</v>
      </c>
      <c r="S50" s="1" t="s">
        <v>95</v>
      </c>
      <c r="T50" s="7">
        <v>0.26500000000000001</v>
      </c>
      <c r="U50" s="7">
        <f t="shared" si="9"/>
        <v>27.849644999999999</v>
      </c>
    </row>
    <row r="51" spans="1:21" ht="14.25" thickBot="1" x14ac:dyDescent="0.2">
      <c r="A51" s="1" t="s">
        <v>285</v>
      </c>
      <c r="B51" s="1" t="s">
        <v>286</v>
      </c>
      <c r="C51" s="1">
        <v>6</v>
      </c>
      <c r="D51" s="1">
        <v>13</v>
      </c>
      <c r="E51" s="1">
        <v>1</v>
      </c>
      <c r="F51" s="1">
        <v>2</v>
      </c>
      <c r="G51" s="1">
        <v>0</v>
      </c>
      <c r="H51" s="1">
        <v>0</v>
      </c>
      <c r="I51" s="1">
        <f t="shared" si="10"/>
        <v>131.17500000000001</v>
      </c>
      <c r="J51" s="1" t="s">
        <v>287</v>
      </c>
      <c r="K51" s="7">
        <v>0.42799999999999999</v>
      </c>
      <c r="L51" s="7">
        <f t="shared" si="6"/>
        <v>56.142900000000004</v>
      </c>
      <c r="M51" s="1" t="s">
        <v>96</v>
      </c>
      <c r="N51" s="7">
        <v>0.42799999999999999</v>
      </c>
      <c r="O51" s="1">
        <f t="shared" si="7"/>
        <v>56.142900000000004</v>
      </c>
      <c r="P51" s="1" t="s">
        <v>288</v>
      </c>
      <c r="Q51" s="7">
        <v>1.0456234</v>
      </c>
      <c r="R51" s="7">
        <f t="shared" si="8"/>
        <v>137.159649495</v>
      </c>
      <c r="S51" s="1" t="s">
        <v>96</v>
      </c>
      <c r="T51" s="7">
        <v>0.48799999999999999</v>
      </c>
      <c r="U51" s="7">
        <f t="shared" si="9"/>
        <v>64.013400000000004</v>
      </c>
    </row>
    <row r="52" spans="1:21" ht="14.25" thickBot="1" x14ac:dyDescent="0.2">
      <c r="A52" s="1" t="s">
        <v>289</v>
      </c>
      <c r="B52" s="1" t="s">
        <v>290</v>
      </c>
      <c r="C52" s="1">
        <v>5</v>
      </c>
      <c r="D52" s="1">
        <v>9</v>
      </c>
      <c r="E52" s="1">
        <v>1</v>
      </c>
      <c r="F52" s="1">
        <v>4</v>
      </c>
      <c r="G52" s="1">
        <v>0</v>
      </c>
      <c r="H52" s="1">
        <v>0</v>
      </c>
      <c r="I52" s="1">
        <f t="shared" si="10"/>
        <v>147.13</v>
      </c>
      <c r="J52" s="1" t="s">
        <v>291</v>
      </c>
      <c r="K52" s="7">
        <v>0.25</v>
      </c>
      <c r="L52" s="7">
        <f t="shared" si="6"/>
        <v>36.782499999999999</v>
      </c>
      <c r="M52" s="1" t="s">
        <v>97</v>
      </c>
      <c r="N52" s="7">
        <v>0.25</v>
      </c>
      <c r="O52" s="1">
        <f t="shared" si="7"/>
        <v>36.782499999999999</v>
      </c>
      <c r="P52" s="1" t="s">
        <v>292</v>
      </c>
      <c r="Q52" s="7">
        <v>1.1947129999999999</v>
      </c>
      <c r="R52" s="7">
        <f t="shared" si="8"/>
        <v>175.77812368999997</v>
      </c>
      <c r="S52" s="1" t="s">
        <v>97</v>
      </c>
      <c r="T52" s="7">
        <v>0.28899999999999998</v>
      </c>
      <c r="U52" s="7">
        <f t="shared" si="9"/>
        <v>42.520569999999992</v>
      </c>
    </row>
    <row r="53" spans="1:21" ht="14.25" thickBot="1" x14ac:dyDescent="0.2">
      <c r="A53" s="1" t="s">
        <v>293</v>
      </c>
      <c r="B53" s="1" t="s">
        <v>290</v>
      </c>
      <c r="C53" s="1">
        <v>5</v>
      </c>
      <c r="D53" s="1">
        <v>9</v>
      </c>
      <c r="E53" s="1">
        <v>1</v>
      </c>
      <c r="F53" s="1">
        <v>4</v>
      </c>
      <c r="G53" s="1">
        <v>0</v>
      </c>
      <c r="H53" s="1">
        <v>0</v>
      </c>
      <c r="I53" s="1">
        <f t="shared" si="10"/>
        <v>147.13</v>
      </c>
      <c r="J53" s="1" t="s">
        <v>0</v>
      </c>
      <c r="K53" s="7">
        <v>0</v>
      </c>
      <c r="L53" s="7">
        <f t="shared" si="6"/>
        <v>0</v>
      </c>
      <c r="M53" s="1" t="s">
        <v>0</v>
      </c>
      <c r="N53" s="7">
        <v>0</v>
      </c>
      <c r="O53" s="1">
        <f t="shared" si="7"/>
        <v>0</v>
      </c>
      <c r="P53" s="1" t="s">
        <v>294</v>
      </c>
      <c r="Q53" s="7">
        <v>0.26217620000000003</v>
      </c>
      <c r="R53" s="7">
        <f t="shared" si="8"/>
        <v>38.573984306</v>
      </c>
      <c r="S53" s="1" t="s">
        <v>0</v>
      </c>
      <c r="T53" s="7">
        <v>0</v>
      </c>
      <c r="U53" s="7">
        <f t="shared" si="9"/>
        <v>0</v>
      </c>
    </row>
    <row r="54" spans="1:21" ht="14.25" thickBot="1" x14ac:dyDescent="0.2">
      <c r="A54" s="1" t="s">
        <v>295</v>
      </c>
      <c r="B54" s="1" t="s">
        <v>296</v>
      </c>
      <c r="C54" s="1">
        <v>9</v>
      </c>
      <c r="D54" s="1">
        <v>11</v>
      </c>
      <c r="E54" s="1">
        <v>1</v>
      </c>
      <c r="F54" s="1">
        <v>3</v>
      </c>
      <c r="G54" s="1">
        <v>0</v>
      </c>
      <c r="H54" s="1">
        <v>0</v>
      </c>
      <c r="I54" s="1">
        <f t="shared" si="10"/>
        <v>181.19099999999997</v>
      </c>
      <c r="J54" s="1" t="s">
        <v>99</v>
      </c>
      <c r="K54" s="7">
        <v>0.13100000000000001</v>
      </c>
      <c r="L54" s="7">
        <f t="shared" si="6"/>
        <v>23.736020999999997</v>
      </c>
      <c r="M54" s="1" t="s">
        <v>98</v>
      </c>
      <c r="N54" s="7">
        <v>0.13100000000000001</v>
      </c>
      <c r="O54" s="1">
        <f t="shared" si="7"/>
        <v>23.736020999999997</v>
      </c>
      <c r="P54" s="1" t="s">
        <v>100</v>
      </c>
      <c r="Q54" s="7">
        <v>0.13370850000000001</v>
      </c>
      <c r="R54" s="7">
        <f t="shared" si="8"/>
        <v>24.226776823499996</v>
      </c>
      <c r="S54" s="1" t="s">
        <v>98</v>
      </c>
      <c r="T54" s="7">
        <v>0.14799999999999999</v>
      </c>
      <c r="U54" s="7">
        <f t="shared" si="9"/>
        <v>26.816267999999994</v>
      </c>
    </row>
    <row r="55" spans="1:21" ht="14.25" thickBot="1" x14ac:dyDescent="0.2">
      <c r="A55" s="1" t="s">
        <v>297</v>
      </c>
      <c r="B55" s="1" t="s">
        <v>298</v>
      </c>
      <c r="C55" s="1">
        <v>4</v>
      </c>
      <c r="D55" s="1">
        <v>9</v>
      </c>
      <c r="E55" s="1">
        <v>1</v>
      </c>
      <c r="F55" s="1">
        <v>3</v>
      </c>
      <c r="G55" s="1">
        <v>0</v>
      </c>
      <c r="H55" s="1">
        <v>0</v>
      </c>
      <c r="I55" s="1">
        <f t="shared" si="10"/>
        <v>119.12</v>
      </c>
      <c r="J55" s="1" t="s">
        <v>102</v>
      </c>
      <c r="K55" s="7">
        <v>0.24099999999999999</v>
      </c>
      <c r="L55" s="7">
        <f t="shared" si="6"/>
        <v>28.707920000000001</v>
      </c>
      <c r="M55" s="1" t="s">
        <v>101</v>
      </c>
      <c r="N55" s="7">
        <v>0.24099999999999999</v>
      </c>
      <c r="O55" s="1">
        <f t="shared" si="7"/>
        <v>28.707920000000001</v>
      </c>
      <c r="P55" s="1" t="s">
        <v>103</v>
      </c>
      <c r="Q55" s="7">
        <v>0.63362560000000001</v>
      </c>
      <c r="R55" s="7">
        <f t="shared" si="8"/>
        <v>75.477481472000008</v>
      </c>
      <c r="S55" s="1" t="s">
        <v>101</v>
      </c>
      <c r="T55" s="7">
        <v>0.26</v>
      </c>
      <c r="U55" s="7">
        <f t="shared" si="9"/>
        <v>30.971200000000003</v>
      </c>
    </row>
    <row r="56" spans="1:21" ht="14.25" thickBot="1" x14ac:dyDescent="0.2">
      <c r="A56" s="1" t="s">
        <v>299</v>
      </c>
      <c r="B56" s="1" t="s">
        <v>286</v>
      </c>
      <c r="C56" s="1">
        <v>6</v>
      </c>
      <c r="D56" s="1">
        <v>13</v>
      </c>
      <c r="E56" s="1">
        <v>1</v>
      </c>
      <c r="F56" s="1">
        <v>3</v>
      </c>
      <c r="G56" s="1">
        <v>0</v>
      </c>
      <c r="H56" s="1">
        <v>0</v>
      </c>
      <c r="I56" s="1">
        <f>(C56*12.011)+(D56*1.008)+(E56*14.007)+(F56*15.999)+(G56*30.974)+(H56*32.066)</f>
        <v>147.17400000000001</v>
      </c>
      <c r="J56" s="1" t="s">
        <v>300</v>
      </c>
      <c r="K56" s="7">
        <v>0.27600000000000002</v>
      </c>
      <c r="L56" s="7">
        <f t="shared" si="6"/>
        <v>40.620024000000008</v>
      </c>
      <c r="M56" s="1" t="s">
        <v>104</v>
      </c>
      <c r="N56" s="7">
        <v>0.27600000000000002</v>
      </c>
      <c r="O56" s="1">
        <f t="shared" si="7"/>
        <v>40.620024000000008</v>
      </c>
      <c r="P56" s="1" t="s">
        <v>105</v>
      </c>
      <c r="Q56" s="7">
        <v>0.85968250000000002</v>
      </c>
      <c r="R56" s="7">
        <f t="shared" si="8"/>
        <v>126.52291225500001</v>
      </c>
      <c r="S56" s="1" t="s">
        <v>104</v>
      </c>
      <c r="T56" s="7">
        <v>0.21099999999999999</v>
      </c>
      <c r="U56" s="7">
        <f t="shared" si="9"/>
        <v>31.053713999999999</v>
      </c>
    </row>
    <row r="57" spans="1:21" ht="41.25" thickBot="1" x14ac:dyDescent="0.2">
      <c r="A57" s="1" t="s">
        <v>301</v>
      </c>
      <c r="B57" s="1" t="s">
        <v>302</v>
      </c>
      <c r="C57" s="1">
        <v>20</v>
      </c>
      <c r="D57" s="1">
        <v>23</v>
      </c>
      <c r="E57" s="1">
        <v>7</v>
      </c>
      <c r="F57" s="1">
        <v>7</v>
      </c>
      <c r="G57" s="1">
        <v>0</v>
      </c>
      <c r="H57" s="1">
        <v>0</v>
      </c>
      <c r="I57" s="1">
        <f t="shared" si="10"/>
        <v>473.44599999999997</v>
      </c>
      <c r="J57" s="1" t="s">
        <v>304</v>
      </c>
      <c r="K57" s="7">
        <v>0</v>
      </c>
      <c r="L57" s="7">
        <f t="shared" si="6"/>
        <v>0</v>
      </c>
      <c r="M57" s="1" t="s">
        <v>303</v>
      </c>
      <c r="N57" s="7">
        <v>0</v>
      </c>
      <c r="O57" s="1">
        <f t="shared" si="7"/>
        <v>0</v>
      </c>
      <c r="P57" s="1" t="s">
        <v>305</v>
      </c>
      <c r="Q57" s="7">
        <v>0</v>
      </c>
      <c r="R57" s="7">
        <f t="shared" si="8"/>
        <v>0</v>
      </c>
      <c r="S57" s="1" t="s">
        <v>303</v>
      </c>
      <c r="T57" s="7">
        <v>1.4E-2</v>
      </c>
      <c r="U57" s="7">
        <f t="shared" si="9"/>
        <v>6.6282439999999996</v>
      </c>
    </row>
    <row r="58" spans="1:21" ht="14.25" thickBot="1" x14ac:dyDescent="0.2">
      <c r="A58" s="1" t="s">
        <v>306</v>
      </c>
      <c r="B58" s="1" t="s">
        <v>307</v>
      </c>
      <c r="C58" s="1">
        <v>19</v>
      </c>
      <c r="D58" s="1">
        <v>23</v>
      </c>
      <c r="E58" s="1">
        <v>7</v>
      </c>
      <c r="F58" s="1">
        <v>6</v>
      </c>
      <c r="G58" s="1">
        <v>0</v>
      </c>
      <c r="H58" s="1">
        <v>0</v>
      </c>
      <c r="I58" s="1">
        <f t="shared" si="10"/>
        <v>445.43599999999992</v>
      </c>
      <c r="J58" s="1"/>
      <c r="K58" s="7">
        <v>0</v>
      </c>
      <c r="L58" s="7"/>
      <c r="M58" s="1"/>
      <c r="N58" s="7">
        <v>0</v>
      </c>
      <c r="O58" s="1"/>
      <c r="P58" s="1" t="s">
        <v>308</v>
      </c>
      <c r="Q58" s="7">
        <v>7.4700000000000001E-3</v>
      </c>
      <c r="R58" s="7">
        <f t="shared" si="8"/>
        <v>3.3274069199999996</v>
      </c>
      <c r="S58" s="1"/>
      <c r="T58" s="7">
        <v>0</v>
      </c>
      <c r="U58" s="7"/>
    </row>
    <row r="59" spans="1:21" ht="14.25" thickBot="1" x14ac:dyDescent="0.2">
      <c r="A59" s="1" t="s">
        <v>160</v>
      </c>
      <c r="B59" s="1" t="s">
        <v>161</v>
      </c>
      <c r="C59" s="1">
        <v>15</v>
      </c>
      <c r="D59" s="1">
        <v>24</v>
      </c>
      <c r="E59" s="1">
        <v>2</v>
      </c>
      <c r="F59" s="1">
        <v>17</v>
      </c>
      <c r="G59" s="1">
        <v>2</v>
      </c>
      <c r="H59" s="1">
        <v>0</v>
      </c>
      <c r="I59" s="1">
        <f t="shared" si="4"/>
        <v>566.30200000000002</v>
      </c>
      <c r="J59" s="1" t="s">
        <v>62</v>
      </c>
      <c r="K59" s="7">
        <v>3.0000000000000001E-3</v>
      </c>
      <c r="L59" s="7">
        <f t="shared" ref="L59:L65" si="11">I59*K59</f>
        <v>1.698906</v>
      </c>
      <c r="M59" s="1" t="s">
        <v>61</v>
      </c>
      <c r="N59" s="7">
        <v>3.0000000000000001E-3</v>
      </c>
      <c r="O59" s="1">
        <f t="shared" ref="O59:O82" si="12">I59*N59</f>
        <v>1.698906</v>
      </c>
      <c r="P59" s="1" t="s">
        <v>63</v>
      </c>
      <c r="Q59" s="7">
        <v>0.42399999999999999</v>
      </c>
      <c r="R59" s="7">
        <f t="shared" si="8"/>
        <v>240.11204800000002</v>
      </c>
      <c r="S59" s="1" t="s">
        <v>61</v>
      </c>
      <c r="T59" s="7">
        <v>3.0000000000000001E-3</v>
      </c>
      <c r="U59" s="7">
        <f t="shared" ref="U59:U64" si="13">T59*I59</f>
        <v>1.698906</v>
      </c>
    </row>
    <row r="60" spans="1:21" ht="27.75" thickBot="1" x14ac:dyDescent="0.3">
      <c r="A60" s="8" t="s">
        <v>371</v>
      </c>
      <c r="B60" s="1" t="s">
        <v>372</v>
      </c>
      <c r="C60" s="1">
        <v>57</v>
      </c>
      <c r="D60" s="1">
        <v>108</v>
      </c>
      <c r="E60" s="1">
        <v>0</v>
      </c>
      <c r="F60" s="1">
        <v>17</v>
      </c>
      <c r="G60" s="1">
        <v>2</v>
      </c>
      <c r="H60" s="1">
        <v>0</v>
      </c>
      <c r="I60" s="1">
        <f t="shared" ref="I60:I66" si="14">(C60*12.011)+(D60*1.008)+(E60*14.007)+(F60*15.999)+(G60*30.974)+(H60*32.066)</f>
        <v>1127.422</v>
      </c>
      <c r="J60" s="1" t="s">
        <v>165</v>
      </c>
      <c r="K60" s="7">
        <v>5.0000000000000001E-4</v>
      </c>
      <c r="L60" s="7">
        <f t="shared" si="11"/>
        <v>0.56371100000000007</v>
      </c>
      <c r="M60" s="1"/>
      <c r="N60" s="7">
        <v>0</v>
      </c>
      <c r="O60" s="1">
        <f t="shared" si="12"/>
        <v>0</v>
      </c>
      <c r="P60" s="7"/>
      <c r="Q60" s="7">
        <v>0</v>
      </c>
      <c r="R60" s="7">
        <f t="shared" si="8"/>
        <v>0</v>
      </c>
      <c r="S60" s="1"/>
      <c r="T60" s="7">
        <v>0</v>
      </c>
      <c r="U60" s="7">
        <f t="shared" si="13"/>
        <v>0</v>
      </c>
    </row>
    <row r="61" spans="1:21" ht="27.75" thickBot="1" x14ac:dyDescent="0.3">
      <c r="A61" s="8"/>
      <c r="B61" s="1" t="s">
        <v>373</v>
      </c>
      <c r="C61" s="1">
        <v>73</v>
      </c>
      <c r="D61" s="1">
        <v>140</v>
      </c>
      <c r="E61" s="1">
        <v>0</v>
      </c>
      <c r="F61" s="1">
        <v>17</v>
      </c>
      <c r="G61" s="1">
        <v>2</v>
      </c>
      <c r="H61" s="1">
        <v>0</v>
      </c>
      <c r="I61" s="1">
        <f t="shared" si="14"/>
        <v>1351.854</v>
      </c>
      <c r="J61" s="1" t="s">
        <v>166</v>
      </c>
      <c r="K61" s="7">
        <v>5.0000000000000001E-4</v>
      </c>
      <c r="L61" s="7">
        <f t="shared" si="11"/>
        <v>0.67592700000000006</v>
      </c>
      <c r="M61" s="1"/>
      <c r="N61" s="7">
        <v>0</v>
      </c>
      <c r="O61" s="1">
        <f t="shared" si="12"/>
        <v>0</v>
      </c>
      <c r="P61" s="7"/>
      <c r="Q61" s="7">
        <v>0</v>
      </c>
      <c r="R61" s="7">
        <f t="shared" si="8"/>
        <v>0</v>
      </c>
      <c r="S61" s="1"/>
      <c r="T61" s="7">
        <v>0</v>
      </c>
      <c r="U61" s="7">
        <f t="shared" si="13"/>
        <v>0</v>
      </c>
    </row>
    <row r="62" spans="1:21" ht="27.75" thickBot="1" x14ac:dyDescent="0.3">
      <c r="A62" s="8"/>
      <c r="B62" s="1" t="s">
        <v>374</v>
      </c>
      <c r="C62" s="1">
        <v>73</v>
      </c>
      <c r="D62" s="1">
        <v>132</v>
      </c>
      <c r="E62" s="1">
        <v>0</v>
      </c>
      <c r="F62" s="1">
        <v>17</v>
      </c>
      <c r="G62" s="1">
        <v>2</v>
      </c>
      <c r="H62" s="1">
        <v>0</v>
      </c>
      <c r="I62" s="1">
        <f t="shared" si="14"/>
        <v>1343.7900000000002</v>
      </c>
      <c r="J62" s="1" t="s">
        <v>167</v>
      </c>
      <c r="K62" s="7">
        <v>5.0000000000000001E-4</v>
      </c>
      <c r="L62" s="7">
        <f t="shared" si="11"/>
        <v>0.67189500000000013</v>
      </c>
      <c r="M62" s="1"/>
      <c r="N62" s="7">
        <v>0</v>
      </c>
      <c r="O62" s="1">
        <f t="shared" si="12"/>
        <v>0</v>
      </c>
      <c r="P62" s="1"/>
      <c r="Q62" s="7">
        <v>0</v>
      </c>
      <c r="R62" s="7">
        <f t="shared" si="8"/>
        <v>0</v>
      </c>
      <c r="S62" s="1"/>
      <c r="T62" s="7">
        <v>0</v>
      </c>
      <c r="U62" s="7">
        <f t="shared" si="13"/>
        <v>0</v>
      </c>
    </row>
    <row r="63" spans="1:21" ht="27.75" thickBot="1" x14ac:dyDescent="0.3">
      <c r="A63" s="8"/>
      <c r="B63" s="1" t="s">
        <v>375</v>
      </c>
      <c r="C63" s="1">
        <v>81</v>
      </c>
      <c r="D63" s="1">
        <v>156</v>
      </c>
      <c r="E63" s="1">
        <v>0</v>
      </c>
      <c r="F63" s="1">
        <v>17</v>
      </c>
      <c r="G63" s="1">
        <v>2</v>
      </c>
      <c r="H63" s="1">
        <v>0</v>
      </c>
      <c r="I63" s="1">
        <f t="shared" si="14"/>
        <v>1464.07</v>
      </c>
      <c r="J63" s="1" t="s">
        <v>168</v>
      </c>
      <c r="K63" s="7">
        <v>5.0000000000000001E-4</v>
      </c>
      <c r="L63" s="7">
        <f t="shared" si="11"/>
        <v>0.73203499999999999</v>
      </c>
      <c r="M63" s="1"/>
      <c r="N63" s="7">
        <v>0</v>
      </c>
      <c r="O63" s="1">
        <f t="shared" si="12"/>
        <v>0</v>
      </c>
      <c r="P63" s="1"/>
      <c r="Q63" s="7">
        <v>0</v>
      </c>
      <c r="R63" s="7">
        <f t="shared" si="8"/>
        <v>0</v>
      </c>
      <c r="S63" s="1"/>
      <c r="T63" s="7">
        <v>0</v>
      </c>
      <c r="U63" s="7">
        <f t="shared" si="13"/>
        <v>0</v>
      </c>
    </row>
    <row r="64" spans="1:21" ht="27.75" thickBot="1" x14ac:dyDescent="0.3">
      <c r="A64" s="8"/>
      <c r="B64" s="1" t="s">
        <v>376</v>
      </c>
      <c r="C64" s="1">
        <v>81</v>
      </c>
      <c r="D64" s="1">
        <v>148</v>
      </c>
      <c r="E64" s="1">
        <v>0</v>
      </c>
      <c r="F64" s="1">
        <v>17</v>
      </c>
      <c r="G64" s="1">
        <v>2</v>
      </c>
      <c r="H64" s="1">
        <v>0</v>
      </c>
      <c r="I64" s="1">
        <f t="shared" si="14"/>
        <v>1456.0060000000001</v>
      </c>
      <c r="J64" s="1" t="s">
        <v>169</v>
      </c>
      <c r="K64" s="7">
        <v>5.0000000000000001E-4</v>
      </c>
      <c r="L64" s="7">
        <f t="shared" si="11"/>
        <v>0.72800300000000007</v>
      </c>
      <c r="M64" s="1"/>
      <c r="N64" s="7">
        <v>0</v>
      </c>
      <c r="O64" s="1">
        <f t="shared" si="12"/>
        <v>0</v>
      </c>
      <c r="P64" s="1"/>
      <c r="Q64" s="7">
        <v>0</v>
      </c>
      <c r="R64" s="7">
        <f t="shared" si="8"/>
        <v>0</v>
      </c>
      <c r="S64" s="1"/>
      <c r="T64" s="7">
        <v>0</v>
      </c>
      <c r="U64" s="7">
        <f t="shared" si="13"/>
        <v>0</v>
      </c>
    </row>
    <row r="65" spans="1:21" ht="27.75" thickBot="1" x14ac:dyDescent="0.3">
      <c r="A65" s="8"/>
      <c r="B65" s="1" t="s">
        <v>406</v>
      </c>
      <c r="C65" s="1">
        <v>3822</v>
      </c>
      <c r="D65" s="1">
        <v>7096</v>
      </c>
      <c r="E65" s="1">
        <v>0</v>
      </c>
      <c r="F65" s="1">
        <v>850</v>
      </c>
      <c r="G65" s="1">
        <v>100</v>
      </c>
      <c r="H65" s="1">
        <v>0</v>
      </c>
      <c r="I65" s="1">
        <f t="shared" si="14"/>
        <v>69755.359999999986</v>
      </c>
      <c r="J65" s="1"/>
      <c r="K65" s="7">
        <v>0</v>
      </c>
      <c r="L65" s="7">
        <f t="shared" si="11"/>
        <v>0</v>
      </c>
      <c r="M65" s="1" t="s">
        <v>64</v>
      </c>
      <c r="N65" s="7">
        <v>1.2899999999999999E-4</v>
      </c>
      <c r="O65" s="1">
        <f t="shared" si="12"/>
        <v>8.998441439999997</v>
      </c>
      <c r="P65" s="1"/>
      <c r="Q65" s="7">
        <v>0</v>
      </c>
      <c r="R65" s="7">
        <f t="shared" si="8"/>
        <v>0</v>
      </c>
      <c r="S65" s="1"/>
      <c r="T65" s="7">
        <v>0</v>
      </c>
      <c r="U65" s="7"/>
    </row>
    <row r="66" spans="1:21" ht="27.75" thickBot="1" x14ac:dyDescent="0.2">
      <c r="A66" s="9"/>
      <c r="B66" s="1" t="s">
        <v>377</v>
      </c>
      <c r="C66" s="1">
        <v>69.504000000000005</v>
      </c>
      <c r="D66" s="1">
        <v>130.208</v>
      </c>
      <c r="E66" s="1">
        <v>0</v>
      </c>
      <c r="F66" s="1">
        <v>16</v>
      </c>
      <c r="G66" s="1">
        <v>2</v>
      </c>
      <c r="H66" s="1">
        <v>3.7320000000000002</v>
      </c>
      <c r="I66" s="1">
        <f t="shared" si="14"/>
        <v>1403.66452</v>
      </c>
      <c r="J66" s="1"/>
      <c r="K66" s="7">
        <v>0</v>
      </c>
      <c r="L66" s="7"/>
      <c r="M66" s="1"/>
      <c r="N66" s="7">
        <v>0</v>
      </c>
      <c r="O66" s="1">
        <f t="shared" si="12"/>
        <v>0</v>
      </c>
      <c r="P66" s="1" t="s">
        <v>170</v>
      </c>
      <c r="Q66" s="7">
        <v>2.2200000000000001E-2</v>
      </c>
      <c r="R66" s="7">
        <f t="shared" si="8"/>
        <v>31.161352344000001</v>
      </c>
      <c r="S66" s="1"/>
      <c r="T66" s="7">
        <v>0</v>
      </c>
      <c r="U66" s="7"/>
    </row>
    <row r="67" spans="1:21" ht="27.75" thickBot="1" x14ac:dyDescent="0.2">
      <c r="A67" s="1"/>
      <c r="B67" s="1" t="s">
        <v>378</v>
      </c>
      <c r="C67" s="1">
        <v>3642</v>
      </c>
      <c r="D67" s="1">
        <v>6888</v>
      </c>
      <c r="E67" s="1">
        <v>0</v>
      </c>
      <c r="F67" s="1">
        <v>363</v>
      </c>
      <c r="G67" s="1">
        <v>100</v>
      </c>
      <c r="H67" s="1">
        <v>0</v>
      </c>
      <c r="I67" s="1">
        <f t="shared" si="4"/>
        <v>59592.203000000001</v>
      </c>
      <c r="J67" s="1"/>
      <c r="K67" s="7">
        <v>0</v>
      </c>
      <c r="L67" s="7">
        <f>I67*K67</f>
        <v>0</v>
      </c>
      <c r="M67" s="1"/>
      <c r="N67" s="7">
        <v>0</v>
      </c>
      <c r="O67" s="1">
        <f t="shared" si="12"/>
        <v>0</v>
      </c>
      <c r="P67" s="1"/>
      <c r="Q67" s="7">
        <v>0</v>
      </c>
      <c r="R67" s="7">
        <f t="shared" si="8"/>
        <v>0</v>
      </c>
      <c r="S67" s="1" t="s">
        <v>164</v>
      </c>
      <c r="T67" s="7">
        <v>2.0900000000000001E-4</v>
      </c>
      <c r="U67" s="7">
        <f>T67*I67</f>
        <v>12.454770427000001</v>
      </c>
    </row>
    <row r="68" spans="1:21" ht="27.75" thickBot="1" x14ac:dyDescent="0.2">
      <c r="A68" s="9" t="s">
        <v>171</v>
      </c>
      <c r="B68" s="1" t="s">
        <v>379</v>
      </c>
      <c r="C68" s="1">
        <v>30</v>
      </c>
      <c r="D68" s="1">
        <v>58</v>
      </c>
      <c r="E68" s="1">
        <v>0</v>
      </c>
      <c r="F68" s="1">
        <v>10</v>
      </c>
      <c r="G68" s="1">
        <v>1</v>
      </c>
      <c r="H68" s="1">
        <v>0</v>
      </c>
      <c r="I68" s="1">
        <f>(C68*12.011)+(D68*1.008)+(E68*14.007)+(F68*15.999)+(G68*30.974)+(H68*32.066)</f>
        <v>609.75800000000004</v>
      </c>
      <c r="J68" s="1" t="s">
        <v>172</v>
      </c>
      <c r="K68" s="7">
        <v>5.0000000000000001E-4</v>
      </c>
      <c r="L68" s="7">
        <f>I68*K68</f>
        <v>0.30487900000000001</v>
      </c>
      <c r="M68" s="1"/>
      <c r="N68" s="7">
        <v>0</v>
      </c>
      <c r="O68" s="1">
        <f t="shared" si="12"/>
        <v>0</v>
      </c>
      <c r="P68" s="1"/>
      <c r="Q68" s="7">
        <v>0</v>
      </c>
      <c r="R68" s="7">
        <f t="shared" ref="R68:R82" si="15">I68*Q68</f>
        <v>0</v>
      </c>
      <c r="S68" s="1"/>
      <c r="T68" s="7">
        <v>0</v>
      </c>
      <c r="U68" s="7">
        <f>T68*I68</f>
        <v>0</v>
      </c>
    </row>
    <row r="69" spans="1:21" ht="27.75" thickBot="1" x14ac:dyDescent="0.3">
      <c r="A69" s="8"/>
      <c r="B69" s="1" t="s">
        <v>380</v>
      </c>
      <c r="C69" s="1">
        <v>38</v>
      </c>
      <c r="D69" s="1">
        <v>74</v>
      </c>
      <c r="E69" s="1">
        <v>0</v>
      </c>
      <c r="F69" s="1">
        <v>10</v>
      </c>
      <c r="G69" s="1">
        <v>1</v>
      </c>
      <c r="H69" s="1">
        <v>0</v>
      </c>
      <c r="I69" s="1">
        <f>(C69*12.011)+(D69*1.008)+(E69*14.007)+(F69*15.999)+(G69*30.974)+(H69*32.066)</f>
        <v>721.97400000000005</v>
      </c>
      <c r="J69" s="1" t="s">
        <v>173</v>
      </c>
      <c r="K69" s="7">
        <v>5.0000000000000001E-4</v>
      </c>
      <c r="L69" s="7">
        <f>I69*K69</f>
        <v>0.36098700000000006</v>
      </c>
      <c r="M69" s="1"/>
      <c r="N69" s="7">
        <v>0</v>
      </c>
      <c r="O69" s="1">
        <f t="shared" si="12"/>
        <v>0</v>
      </c>
      <c r="P69" s="1"/>
      <c r="Q69" s="7">
        <v>0</v>
      </c>
      <c r="R69" s="7">
        <f t="shared" si="15"/>
        <v>0</v>
      </c>
      <c r="S69" s="1"/>
      <c r="T69" s="7">
        <v>0</v>
      </c>
      <c r="U69" s="7">
        <f>T69*I69</f>
        <v>0</v>
      </c>
    </row>
    <row r="70" spans="1:21" ht="27.75" thickBot="1" x14ac:dyDescent="0.3">
      <c r="A70" s="8"/>
      <c r="B70" s="1" t="s">
        <v>384</v>
      </c>
      <c r="C70" s="1">
        <v>42</v>
      </c>
      <c r="D70" s="1">
        <v>82</v>
      </c>
      <c r="E70" s="1">
        <v>0</v>
      </c>
      <c r="F70" s="1">
        <v>10</v>
      </c>
      <c r="G70" s="1">
        <v>1</v>
      </c>
      <c r="H70" s="1">
        <v>0</v>
      </c>
      <c r="I70" s="1">
        <f>(C70*12.011)+(D70*1.008)+(E70*14.007)+(F70*15.999)+(G70*30.974)+(H70*32.066)</f>
        <v>778.08199999999999</v>
      </c>
      <c r="J70" s="1" t="s">
        <v>174</v>
      </c>
      <c r="K70" s="7">
        <v>5.0000000000000001E-4</v>
      </c>
      <c r="L70" s="7">
        <f>I70*K70</f>
        <v>0.38904100000000003</v>
      </c>
      <c r="M70" s="1"/>
      <c r="N70" s="7">
        <v>0</v>
      </c>
      <c r="O70" s="1">
        <f t="shared" si="12"/>
        <v>0</v>
      </c>
      <c r="P70" s="1"/>
      <c r="Q70" s="7">
        <v>0</v>
      </c>
      <c r="R70" s="7">
        <f t="shared" si="15"/>
        <v>0</v>
      </c>
      <c r="S70" s="1"/>
      <c r="T70" s="7">
        <v>0</v>
      </c>
      <c r="U70" s="7">
        <f>T70*I70</f>
        <v>0</v>
      </c>
    </row>
    <row r="71" spans="1:21" ht="27.75" thickBot="1" x14ac:dyDescent="0.2">
      <c r="A71" s="9"/>
      <c r="B71" s="1" t="s">
        <v>403</v>
      </c>
      <c r="C71" s="1">
        <v>1686</v>
      </c>
      <c r="D71" s="1">
        <v>3748</v>
      </c>
      <c r="E71" s="1">
        <v>0</v>
      </c>
      <c r="F71" s="1">
        <v>500</v>
      </c>
      <c r="G71" s="1">
        <v>50</v>
      </c>
      <c r="H71" s="1">
        <v>0</v>
      </c>
      <c r="I71" s="1">
        <f>(C71*12.011)+(D71*1.008)+(E71*14.007)+(F71*15.999)+(G71*30.974)+(H71*32.066)</f>
        <v>33576.729999999996</v>
      </c>
      <c r="J71" s="1"/>
      <c r="K71" s="7">
        <v>0</v>
      </c>
      <c r="L71" s="7">
        <f>I71*K71</f>
        <v>0</v>
      </c>
      <c r="M71" s="1" t="s">
        <v>66</v>
      </c>
      <c r="N71" s="7">
        <v>4.64E-4</v>
      </c>
      <c r="O71" s="1">
        <f t="shared" si="12"/>
        <v>15.579602719999999</v>
      </c>
      <c r="P71" s="1"/>
      <c r="Q71" s="7">
        <v>0</v>
      </c>
      <c r="R71" s="7">
        <f t="shared" si="15"/>
        <v>0</v>
      </c>
      <c r="S71" s="1"/>
      <c r="T71" s="7">
        <v>0</v>
      </c>
      <c r="U71" s="7"/>
    </row>
    <row r="72" spans="1:21" ht="27.75" thickBot="1" x14ac:dyDescent="0.2">
      <c r="A72" s="9"/>
      <c r="B72" s="1" t="s">
        <v>381</v>
      </c>
      <c r="C72" s="1">
        <v>36.252000000000002</v>
      </c>
      <c r="D72" s="1">
        <v>67.103999999999999</v>
      </c>
      <c r="E72" s="1">
        <v>0</v>
      </c>
      <c r="F72" s="1">
        <v>9</v>
      </c>
      <c r="G72" s="1">
        <v>1</v>
      </c>
      <c r="H72" s="1">
        <v>1.8660000000000001</v>
      </c>
      <c r="I72" s="1">
        <f>(C72*12.011)+(D72*1.008)+(E72*14.007)+(F72*15.999)+(G72*30.974)+(H72*32.066)</f>
        <v>737.86376000000007</v>
      </c>
      <c r="J72" s="1"/>
      <c r="K72" s="7">
        <v>0</v>
      </c>
      <c r="L72" s="7"/>
      <c r="M72" s="1"/>
      <c r="N72" s="7">
        <v>0</v>
      </c>
      <c r="O72" s="1">
        <f t="shared" si="12"/>
        <v>0</v>
      </c>
      <c r="P72" s="1" t="s">
        <v>175</v>
      </c>
      <c r="Q72" s="7">
        <v>9.1800000000000007E-2</v>
      </c>
      <c r="R72" s="7">
        <f t="shared" si="15"/>
        <v>67.735893168000018</v>
      </c>
      <c r="S72" s="1"/>
      <c r="T72" s="7">
        <v>0</v>
      </c>
      <c r="U72" s="7"/>
    </row>
    <row r="73" spans="1:21" ht="27.75" thickBot="1" x14ac:dyDescent="0.2">
      <c r="A73" s="1"/>
      <c r="B73" s="1" t="s">
        <v>382</v>
      </c>
      <c r="C73" s="1">
        <v>1896</v>
      </c>
      <c r="D73" s="1">
        <v>3644</v>
      </c>
      <c r="E73" s="1">
        <v>0</v>
      </c>
      <c r="F73" s="1">
        <v>0</v>
      </c>
      <c r="G73" s="1">
        <v>50</v>
      </c>
      <c r="H73" s="1">
        <v>0</v>
      </c>
      <c r="I73" s="1">
        <f t="shared" si="4"/>
        <v>27994.708000000002</v>
      </c>
      <c r="J73" s="1"/>
      <c r="K73" s="7">
        <v>0</v>
      </c>
      <c r="L73" s="7">
        <f t="shared" ref="L73:L79" si="16">I73*K73</f>
        <v>0</v>
      </c>
      <c r="M73" s="1"/>
      <c r="N73" s="7">
        <v>0</v>
      </c>
      <c r="O73" s="1">
        <f t="shared" si="12"/>
        <v>0</v>
      </c>
      <c r="P73" s="1"/>
      <c r="Q73" s="7">
        <v>0</v>
      </c>
      <c r="R73" s="7">
        <f t="shared" si="15"/>
        <v>0</v>
      </c>
      <c r="S73" s="1" t="s">
        <v>65</v>
      </c>
      <c r="T73" s="7">
        <v>8.6000000000000003E-5</v>
      </c>
      <c r="U73" s="7">
        <f t="shared" ref="U73:U78" si="17">T73*I73</f>
        <v>2.4075448880000003</v>
      </c>
    </row>
    <row r="74" spans="1:21" ht="41.25" thickBot="1" x14ac:dyDescent="0.2">
      <c r="A74" s="9" t="s">
        <v>383</v>
      </c>
      <c r="B74" s="1" t="s">
        <v>385</v>
      </c>
      <c r="C74" s="1">
        <v>30</v>
      </c>
      <c r="D74" s="1">
        <v>57</v>
      </c>
      <c r="E74" s="1">
        <v>1</v>
      </c>
      <c r="F74" s="1">
        <v>10</v>
      </c>
      <c r="G74" s="1">
        <v>1</v>
      </c>
      <c r="H74" s="1">
        <v>0</v>
      </c>
      <c r="I74" s="1">
        <f t="shared" ref="I74:I80" si="18">(C74*12.011)+(D74*1.008)+(E74*14.007)+(F74*15.999)+(G74*30.974)+(H74*32.066)</f>
        <v>622.75700000000006</v>
      </c>
      <c r="J74" s="1" t="s">
        <v>177</v>
      </c>
      <c r="K74" s="7">
        <v>0</v>
      </c>
      <c r="L74" s="7">
        <f t="shared" si="16"/>
        <v>0</v>
      </c>
      <c r="M74" s="7"/>
      <c r="N74" s="7">
        <v>0</v>
      </c>
      <c r="O74" s="1">
        <f t="shared" si="12"/>
        <v>0</v>
      </c>
      <c r="P74" s="7"/>
      <c r="Q74" s="7">
        <v>0</v>
      </c>
      <c r="R74" s="7">
        <f t="shared" si="15"/>
        <v>0</v>
      </c>
      <c r="S74" s="1"/>
      <c r="T74" s="7">
        <v>0</v>
      </c>
      <c r="U74" s="7">
        <f t="shared" si="17"/>
        <v>0</v>
      </c>
    </row>
    <row r="75" spans="1:21" ht="27.75" thickBot="1" x14ac:dyDescent="0.3">
      <c r="A75" s="8"/>
      <c r="B75" s="1" t="s">
        <v>386</v>
      </c>
      <c r="C75" s="1">
        <v>38</v>
      </c>
      <c r="D75" s="1">
        <v>73</v>
      </c>
      <c r="E75" s="1">
        <v>1</v>
      </c>
      <c r="F75" s="1">
        <v>10</v>
      </c>
      <c r="G75" s="1">
        <v>1</v>
      </c>
      <c r="H75" s="1">
        <v>0</v>
      </c>
      <c r="I75" s="1">
        <f t="shared" si="18"/>
        <v>734.97299999999996</v>
      </c>
      <c r="J75" s="1" t="s">
        <v>178</v>
      </c>
      <c r="K75" s="7">
        <v>0</v>
      </c>
      <c r="L75" s="7">
        <f t="shared" si="16"/>
        <v>0</v>
      </c>
      <c r="M75" s="1"/>
      <c r="N75" s="7">
        <v>0</v>
      </c>
      <c r="O75" s="1">
        <f t="shared" si="12"/>
        <v>0</v>
      </c>
      <c r="P75" s="1"/>
      <c r="Q75" s="7">
        <v>0</v>
      </c>
      <c r="R75" s="7">
        <f t="shared" si="15"/>
        <v>0</v>
      </c>
      <c r="S75" s="1"/>
      <c r="T75" s="7">
        <v>0</v>
      </c>
      <c r="U75" s="7">
        <f t="shared" si="17"/>
        <v>0</v>
      </c>
    </row>
    <row r="76" spans="1:21" ht="27.75" thickBot="1" x14ac:dyDescent="0.3">
      <c r="A76" s="8"/>
      <c r="B76" s="1" t="s">
        <v>387</v>
      </c>
      <c r="C76" s="1">
        <v>38</v>
      </c>
      <c r="D76" s="1">
        <v>69</v>
      </c>
      <c r="E76" s="1">
        <v>1</v>
      </c>
      <c r="F76" s="1">
        <v>10</v>
      </c>
      <c r="G76" s="1">
        <v>1</v>
      </c>
      <c r="H76" s="1">
        <v>0</v>
      </c>
      <c r="I76" s="1">
        <f t="shared" si="18"/>
        <v>730.94099999999992</v>
      </c>
      <c r="J76" s="1" t="s">
        <v>179</v>
      </c>
      <c r="K76" s="7">
        <v>0</v>
      </c>
      <c r="L76" s="7">
        <f t="shared" si="16"/>
        <v>0</v>
      </c>
      <c r="M76" s="1"/>
      <c r="N76" s="7">
        <v>0</v>
      </c>
      <c r="O76" s="1">
        <f t="shared" si="12"/>
        <v>0</v>
      </c>
      <c r="P76" s="1"/>
      <c r="Q76" s="7">
        <v>0</v>
      </c>
      <c r="R76" s="7">
        <f t="shared" si="15"/>
        <v>0</v>
      </c>
      <c r="S76" s="1"/>
      <c r="T76" s="7">
        <v>0</v>
      </c>
      <c r="U76" s="7">
        <f t="shared" si="17"/>
        <v>0</v>
      </c>
    </row>
    <row r="77" spans="1:21" ht="27.75" thickBot="1" x14ac:dyDescent="0.3">
      <c r="A77" s="8"/>
      <c r="B77" s="1" t="s">
        <v>388</v>
      </c>
      <c r="C77" s="1">
        <v>42</v>
      </c>
      <c r="D77" s="1">
        <v>81</v>
      </c>
      <c r="E77" s="1">
        <v>1</v>
      </c>
      <c r="F77" s="1">
        <v>10</v>
      </c>
      <c r="G77" s="1">
        <v>1</v>
      </c>
      <c r="H77" s="1">
        <v>0</v>
      </c>
      <c r="I77" s="1">
        <f t="shared" si="18"/>
        <v>791.08100000000002</v>
      </c>
      <c r="J77" s="1" t="s">
        <v>180</v>
      </c>
      <c r="K77" s="7">
        <v>0</v>
      </c>
      <c r="L77" s="7">
        <f t="shared" si="16"/>
        <v>0</v>
      </c>
      <c r="M77" s="1"/>
      <c r="N77" s="7">
        <v>0</v>
      </c>
      <c r="O77" s="1">
        <f t="shared" si="12"/>
        <v>0</v>
      </c>
      <c r="P77" s="1"/>
      <c r="Q77" s="7">
        <v>0</v>
      </c>
      <c r="R77" s="7">
        <f t="shared" si="15"/>
        <v>0</v>
      </c>
      <c r="S77" s="1"/>
      <c r="T77" s="7">
        <v>0</v>
      </c>
      <c r="U77" s="7">
        <f t="shared" si="17"/>
        <v>0</v>
      </c>
    </row>
    <row r="78" spans="1:21" ht="27.75" thickBot="1" x14ac:dyDescent="0.3">
      <c r="A78" s="8"/>
      <c r="B78" s="1" t="s">
        <v>389</v>
      </c>
      <c r="C78" s="1">
        <v>42</v>
      </c>
      <c r="D78" s="1">
        <v>77</v>
      </c>
      <c r="E78" s="1">
        <v>1</v>
      </c>
      <c r="F78" s="1">
        <v>10</v>
      </c>
      <c r="G78" s="1">
        <v>1</v>
      </c>
      <c r="H78" s="1">
        <v>0</v>
      </c>
      <c r="I78" s="1">
        <f t="shared" si="18"/>
        <v>787.04899999999998</v>
      </c>
      <c r="J78" s="1" t="s">
        <v>181</v>
      </c>
      <c r="K78" s="7">
        <v>0</v>
      </c>
      <c r="L78" s="7">
        <f t="shared" si="16"/>
        <v>0</v>
      </c>
      <c r="M78" s="1"/>
      <c r="N78" s="7">
        <v>0</v>
      </c>
      <c r="O78" s="1">
        <f t="shared" si="12"/>
        <v>0</v>
      </c>
      <c r="P78" s="1"/>
      <c r="Q78" s="7">
        <v>0</v>
      </c>
      <c r="R78" s="7">
        <f t="shared" si="15"/>
        <v>0</v>
      </c>
      <c r="S78" s="1"/>
      <c r="T78" s="7">
        <v>0</v>
      </c>
      <c r="U78" s="7">
        <f t="shared" si="17"/>
        <v>0</v>
      </c>
    </row>
    <row r="79" spans="1:21" ht="27.75" thickBot="1" x14ac:dyDescent="0.2">
      <c r="A79" s="9"/>
      <c r="B79" s="1" t="s">
        <v>404</v>
      </c>
      <c r="C79" s="1">
        <v>1986</v>
      </c>
      <c r="D79" s="1">
        <v>3698</v>
      </c>
      <c r="E79" s="1">
        <v>50</v>
      </c>
      <c r="F79" s="1">
        <v>500</v>
      </c>
      <c r="G79" s="1">
        <v>50</v>
      </c>
      <c r="H79" s="1">
        <v>0</v>
      </c>
      <c r="I79" s="1">
        <f t="shared" si="18"/>
        <v>37829.979999999996</v>
      </c>
      <c r="J79" s="1"/>
      <c r="K79" s="7">
        <v>0</v>
      </c>
      <c r="L79" s="7">
        <f t="shared" si="16"/>
        <v>0</v>
      </c>
      <c r="M79" s="1" t="s">
        <v>176</v>
      </c>
      <c r="N79" s="7">
        <v>5.1999999999999997E-5</v>
      </c>
      <c r="O79" s="1">
        <f t="shared" si="12"/>
        <v>1.9671589599999997</v>
      </c>
      <c r="P79" s="1"/>
      <c r="Q79" s="7">
        <v>0</v>
      </c>
      <c r="R79" s="7">
        <f t="shared" si="15"/>
        <v>0</v>
      </c>
      <c r="S79" s="1"/>
      <c r="T79" s="7">
        <v>0</v>
      </c>
      <c r="U79" s="7"/>
    </row>
    <row r="80" spans="1:21" ht="27.75" thickBot="1" x14ac:dyDescent="0.2">
      <c r="A80" s="9"/>
      <c r="B80" s="1" t="s">
        <v>391</v>
      </c>
      <c r="C80" s="1">
        <v>36.252000000000002</v>
      </c>
      <c r="D80" s="1">
        <v>70.103999999999999</v>
      </c>
      <c r="E80" s="1">
        <v>1</v>
      </c>
      <c r="F80" s="1">
        <v>10</v>
      </c>
      <c r="G80" s="1">
        <v>1</v>
      </c>
      <c r="H80" s="1">
        <v>1.8660000000000001</v>
      </c>
      <c r="I80" s="1">
        <f t="shared" si="18"/>
        <v>770.89376000000004</v>
      </c>
      <c r="J80" s="1"/>
      <c r="K80" s="7">
        <v>0</v>
      </c>
      <c r="L80" s="7"/>
      <c r="M80" s="1"/>
      <c r="N80" s="7">
        <v>0</v>
      </c>
      <c r="O80" s="1">
        <f t="shared" si="12"/>
        <v>0</v>
      </c>
      <c r="P80" s="1" t="s">
        <v>10</v>
      </c>
      <c r="Q80" s="7">
        <v>0</v>
      </c>
      <c r="R80" s="7">
        <f t="shared" si="15"/>
        <v>0</v>
      </c>
      <c r="S80" s="1"/>
      <c r="T80" s="7">
        <v>0</v>
      </c>
      <c r="U80" s="7"/>
    </row>
    <row r="81" spans="1:21" ht="27.75" thickBot="1" x14ac:dyDescent="0.2">
      <c r="A81" s="1"/>
      <c r="B81" s="1" t="s">
        <v>390</v>
      </c>
      <c r="C81" s="1">
        <v>1896</v>
      </c>
      <c r="D81" s="1">
        <v>3594</v>
      </c>
      <c r="E81" s="1">
        <v>50</v>
      </c>
      <c r="F81" s="1">
        <v>513</v>
      </c>
      <c r="G81" s="1">
        <v>50</v>
      </c>
      <c r="H81" s="1">
        <v>0</v>
      </c>
      <c r="I81" s="1">
        <f t="shared" si="4"/>
        <v>36852.144999999997</v>
      </c>
      <c r="J81" s="1"/>
      <c r="K81" s="7">
        <v>0</v>
      </c>
      <c r="L81" s="7">
        <f>I81*K81</f>
        <v>0</v>
      </c>
      <c r="M81" s="1"/>
      <c r="N81" s="7">
        <v>0</v>
      </c>
      <c r="O81" s="1">
        <f t="shared" si="12"/>
        <v>0</v>
      </c>
      <c r="P81" s="1"/>
      <c r="Q81" s="7">
        <v>0</v>
      </c>
      <c r="R81" s="7">
        <f t="shared" si="15"/>
        <v>0</v>
      </c>
      <c r="S81" s="1" t="s">
        <v>369</v>
      </c>
      <c r="T81" s="7">
        <v>0</v>
      </c>
      <c r="U81" s="7">
        <f t="shared" ref="U81:U88" si="19">T81*I81</f>
        <v>0</v>
      </c>
    </row>
    <row r="82" spans="1:21" ht="27.75" thickBot="1" x14ac:dyDescent="0.2">
      <c r="A82" s="9" t="s">
        <v>402</v>
      </c>
      <c r="B82" s="1" t="s">
        <v>367</v>
      </c>
      <c r="C82" s="1">
        <v>176</v>
      </c>
      <c r="D82" s="1">
        <v>303</v>
      </c>
      <c r="E82" s="1">
        <v>2</v>
      </c>
      <c r="F82" s="1">
        <v>100</v>
      </c>
      <c r="G82" s="1">
        <v>4</v>
      </c>
      <c r="H82" s="1">
        <v>0</v>
      </c>
      <c r="I82" s="1">
        <f t="shared" si="4"/>
        <v>4171.17</v>
      </c>
      <c r="J82" s="1" t="s">
        <v>186</v>
      </c>
      <c r="K82" s="7">
        <v>0</v>
      </c>
      <c r="L82" s="7">
        <f>I82*K82</f>
        <v>0</v>
      </c>
      <c r="M82" s="1" t="s">
        <v>185</v>
      </c>
      <c r="N82" s="7">
        <v>8.3999999999999995E-3</v>
      </c>
      <c r="O82" s="1">
        <f t="shared" si="12"/>
        <v>35.037827999999998</v>
      </c>
      <c r="P82" s="7" t="s">
        <v>10</v>
      </c>
      <c r="Q82" s="7">
        <v>0</v>
      </c>
      <c r="R82" s="7">
        <f t="shared" si="15"/>
        <v>0</v>
      </c>
      <c r="S82" s="1" t="s">
        <v>0</v>
      </c>
      <c r="T82" s="7">
        <v>0</v>
      </c>
      <c r="U82" s="7">
        <f t="shared" si="19"/>
        <v>0</v>
      </c>
    </row>
    <row r="83" spans="1:21" ht="27.75" thickBot="1" x14ac:dyDescent="0.2">
      <c r="A83" s="1"/>
      <c r="B83" s="1" t="s">
        <v>368</v>
      </c>
      <c r="C83" s="1">
        <v>156</v>
      </c>
      <c r="D83" s="1">
        <v>255</v>
      </c>
      <c r="E83" s="1">
        <v>4</v>
      </c>
      <c r="F83" s="1">
        <v>94</v>
      </c>
      <c r="G83" s="1">
        <v>5</v>
      </c>
      <c r="H83" s="1">
        <v>2</v>
      </c>
      <c r="I83" s="1">
        <f t="shared" si="4"/>
        <v>3909.6919999999996</v>
      </c>
      <c r="J83" s="1"/>
      <c r="K83" s="7"/>
      <c r="L83" s="7"/>
      <c r="M83" s="1"/>
      <c r="N83" s="7"/>
      <c r="O83" s="1"/>
      <c r="P83" s="7"/>
      <c r="Q83" s="7"/>
      <c r="R83" s="7"/>
      <c r="S83" s="1" t="s">
        <v>162</v>
      </c>
      <c r="T83" s="7">
        <v>5.3350000000000003E-3</v>
      </c>
      <c r="U83" s="7">
        <f t="shared" si="19"/>
        <v>20.858206819999999</v>
      </c>
    </row>
    <row r="84" spans="1:21" ht="27.75" thickBot="1" x14ac:dyDescent="0.2">
      <c r="A84" s="9" t="s">
        <v>398</v>
      </c>
      <c r="B84" s="1" t="s">
        <v>394</v>
      </c>
      <c r="C84" s="1">
        <v>29</v>
      </c>
      <c r="D84" s="1">
        <v>58</v>
      </c>
      <c r="E84" s="1">
        <v>1</v>
      </c>
      <c r="F84" s="1">
        <v>8</v>
      </c>
      <c r="G84" s="1">
        <v>1</v>
      </c>
      <c r="H84" s="1">
        <v>0</v>
      </c>
      <c r="I84" s="1">
        <f t="shared" ref="I84:I90" si="20">(C84*12.011)+(D84*1.008)+(E84*14.007)+(F84*15.999)+(G84*30.974)+(H84*32.066)</f>
        <v>579.75599999999997</v>
      </c>
      <c r="J84" s="1" t="s">
        <v>191</v>
      </c>
      <c r="K84" s="7">
        <v>5.0000000000000001E-4</v>
      </c>
      <c r="L84" s="7">
        <f t="shared" ref="L84:L89" si="21">I84*K84</f>
        <v>0.28987799999999997</v>
      </c>
      <c r="M84" s="7"/>
      <c r="N84" s="7">
        <v>0</v>
      </c>
      <c r="O84" s="1">
        <f t="shared" ref="O84:O105" si="22">I84*N84</f>
        <v>0</v>
      </c>
      <c r="P84" s="1"/>
      <c r="Q84" s="7">
        <v>0</v>
      </c>
      <c r="R84" s="7">
        <f t="shared" ref="R84:R106" si="23">I84*Q84</f>
        <v>0</v>
      </c>
      <c r="S84" s="1"/>
      <c r="T84" s="7">
        <v>0</v>
      </c>
      <c r="U84" s="7">
        <f t="shared" si="19"/>
        <v>0</v>
      </c>
    </row>
    <row r="85" spans="1:21" ht="27.75" thickBot="1" x14ac:dyDescent="0.3">
      <c r="A85" s="8"/>
      <c r="B85" s="1" t="s">
        <v>395</v>
      </c>
      <c r="C85" s="1">
        <v>37</v>
      </c>
      <c r="D85" s="1">
        <v>74</v>
      </c>
      <c r="E85" s="1">
        <v>1</v>
      </c>
      <c r="F85" s="1">
        <v>8</v>
      </c>
      <c r="G85" s="1">
        <v>1</v>
      </c>
      <c r="H85" s="1">
        <v>0</v>
      </c>
      <c r="I85" s="1">
        <f t="shared" si="20"/>
        <v>691.97199999999998</v>
      </c>
      <c r="J85" s="1" t="s">
        <v>192</v>
      </c>
      <c r="K85" s="7">
        <v>5.0000000000000001E-4</v>
      </c>
      <c r="L85" s="7">
        <f t="shared" si="21"/>
        <v>0.34598600000000002</v>
      </c>
      <c r="M85" s="7"/>
      <c r="N85" s="7">
        <v>0</v>
      </c>
      <c r="O85" s="1">
        <f t="shared" si="22"/>
        <v>0</v>
      </c>
      <c r="P85" s="1"/>
      <c r="Q85" s="7">
        <v>0</v>
      </c>
      <c r="R85" s="7">
        <f t="shared" si="23"/>
        <v>0</v>
      </c>
      <c r="S85" s="1"/>
      <c r="T85" s="7">
        <v>0</v>
      </c>
      <c r="U85" s="7">
        <f t="shared" si="19"/>
        <v>0</v>
      </c>
    </row>
    <row r="86" spans="1:21" ht="27.75" thickBot="1" x14ac:dyDescent="0.3">
      <c r="A86" s="8"/>
      <c r="B86" s="1" t="s">
        <v>396</v>
      </c>
      <c r="C86" s="1">
        <v>37</v>
      </c>
      <c r="D86" s="1">
        <v>70</v>
      </c>
      <c r="E86" s="1">
        <v>1</v>
      </c>
      <c r="F86" s="1">
        <v>8</v>
      </c>
      <c r="G86" s="1">
        <v>1</v>
      </c>
      <c r="H86" s="1">
        <v>0</v>
      </c>
      <c r="I86" s="1">
        <f t="shared" si="20"/>
        <v>687.93999999999994</v>
      </c>
      <c r="J86" s="1" t="s">
        <v>193</v>
      </c>
      <c r="K86" s="7">
        <v>5.0000000000000001E-4</v>
      </c>
      <c r="L86" s="7">
        <f t="shared" si="21"/>
        <v>0.34397</v>
      </c>
      <c r="M86" s="1"/>
      <c r="N86" s="7">
        <v>0</v>
      </c>
      <c r="O86" s="1">
        <f t="shared" si="22"/>
        <v>0</v>
      </c>
      <c r="P86" s="1"/>
      <c r="Q86" s="7">
        <v>0</v>
      </c>
      <c r="R86" s="7">
        <f t="shared" si="23"/>
        <v>0</v>
      </c>
      <c r="S86" s="1"/>
      <c r="T86" s="7">
        <v>0</v>
      </c>
      <c r="U86" s="7">
        <f t="shared" si="19"/>
        <v>0</v>
      </c>
    </row>
    <row r="87" spans="1:21" ht="27.75" thickBot="1" x14ac:dyDescent="0.3">
      <c r="A87" s="8"/>
      <c r="B87" s="1" t="s">
        <v>397</v>
      </c>
      <c r="C87" s="1">
        <v>41</v>
      </c>
      <c r="D87" s="1">
        <v>82</v>
      </c>
      <c r="E87" s="1">
        <v>1</v>
      </c>
      <c r="F87" s="1">
        <v>8</v>
      </c>
      <c r="G87" s="1">
        <v>1</v>
      </c>
      <c r="H87" s="1">
        <v>0</v>
      </c>
      <c r="I87" s="1">
        <f t="shared" si="20"/>
        <v>748.07999999999993</v>
      </c>
      <c r="J87" s="1" t="s">
        <v>194</v>
      </c>
      <c r="K87" s="7">
        <v>5.0000000000000001E-4</v>
      </c>
      <c r="L87" s="7">
        <f t="shared" si="21"/>
        <v>0.37403999999999998</v>
      </c>
      <c r="M87" s="1"/>
      <c r="N87" s="7">
        <v>0</v>
      </c>
      <c r="O87" s="1">
        <f t="shared" si="22"/>
        <v>0</v>
      </c>
      <c r="P87" s="1"/>
      <c r="Q87" s="7">
        <v>0</v>
      </c>
      <c r="R87" s="7">
        <f t="shared" si="23"/>
        <v>0</v>
      </c>
      <c r="S87" s="1"/>
      <c r="T87" s="7">
        <v>0</v>
      </c>
      <c r="U87" s="7">
        <f t="shared" si="19"/>
        <v>0</v>
      </c>
    </row>
    <row r="88" spans="1:21" ht="27.75" thickBot="1" x14ac:dyDescent="0.3">
      <c r="A88" s="8"/>
      <c r="B88" s="1" t="s">
        <v>399</v>
      </c>
      <c r="C88" s="1">
        <v>41</v>
      </c>
      <c r="D88" s="1">
        <v>78</v>
      </c>
      <c r="E88" s="1">
        <v>1</v>
      </c>
      <c r="F88" s="1">
        <v>8</v>
      </c>
      <c r="G88" s="1">
        <v>1</v>
      </c>
      <c r="H88" s="1">
        <v>0</v>
      </c>
      <c r="I88" s="1">
        <f t="shared" si="20"/>
        <v>744.04799999999989</v>
      </c>
      <c r="J88" s="1" t="s">
        <v>195</v>
      </c>
      <c r="K88" s="7">
        <v>5.0000000000000001E-4</v>
      </c>
      <c r="L88" s="7">
        <f t="shared" si="21"/>
        <v>0.37202399999999997</v>
      </c>
      <c r="M88" s="1"/>
      <c r="N88" s="7">
        <v>0</v>
      </c>
      <c r="O88" s="1">
        <f t="shared" si="22"/>
        <v>0</v>
      </c>
      <c r="P88" s="1"/>
      <c r="Q88" s="7">
        <v>0</v>
      </c>
      <c r="R88" s="7">
        <f t="shared" si="23"/>
        <v>0</v>
      </c>
      <c r="S88" s="1"/>
      <c r="T88" s="7">
        <v>0</v>
      </c>
      <c r="U88" s="7">
        <f t="shared" si="19"/>
        <v>0</v>
      </c>
    </row>
    <row r="89" spans="1:21" ht="27.75" thickBot="1" x14ac:dyDescent="0.3">
      <c r="A89" s="8"/>
      <c r="B89" s="1" t="s">
        <v>405</v>
      </c>
      <c r="C89" s="1">
        <v>1936</v>
      </c>
      <c r="D89" s="1">
        <v>3748</v>
      </c>
      <c r="E89" s="1">
        <v>50</v>
      </c>
      <c r="F89" s="1">
        <v>400</v>
      </c>
      <c r="G89" s="1">
        <v>50</v>
      </c>
      <c r="H89" s="1">
        <v>0</v>
      </c>
      <c r="I89" s="1">
        <f t="shared" si="20"/>
        <v>35679.929999999993</v>
      </c>
      <c r="J89" s="1"/>
      <c r="K89" s="7">
        <v>0</v>
      </c>
      <c r="L89" s="7">
        <f t="shared" si="21"/>
        <v>0</v>
      </c>
      <c r="M89" s="1" t="s">
        <v>68</v>
      </c>
      <c r="N89" s="7">
        <v>1.9350000000000001E-3</v>
      </c>
      <c r="O89" s="1">
        <f t="shared" si="22"/>
        <v>69.040664549999988</v>
      </c>
      <c r="P89" s="1"/>
      <c r="Q89" s="7">
        <v>0</v>
      </c>
      <c r="R89" s="7">
        <f t="shared" si="23"/>
        <v>0</v>
      </c>
      <c r="S89" s="1"/>
      <c r="T89" s="7">
        <v>0</v>
      </c>
      <c r="U89" s="7"/>
    </row>
    <row r="90" spans="1:21" ht="27.75" thickBot="1" x14ac:dyDescent="0.3">
      <c r="A90" s="8"/>
      <c r="B90" s="1" t="s">
        <v>196</v>
      </c>
      <c r="C90" s="1">
        <v>35.252000000000002</v>
      </c>
      <c r="D90" s="1">
        <v>68.103999999999999</v>
      </c>
      <c r="E90" s="1">
        <v>1</v>
      </c>
      <c r="F90" s="1">
        <v>10</v>
      </c>
      <c r="G90" s="1">
        <v>1</v>
      </c>
      <c r="H90" s="1">
        <v>1.8660000000000001</v>
      </c>
      <c r="I90" s="1">
        <f t="shared" si="20"/>
        <v>756.86676000000011</v>
      </c>
      <c r="J90" s="1"/>
      <c r="K90" s="7">
        <v>0</v>
      </c>
      <c r="L90" s="7"/>
      <c r="M90" s="1"/>
      <c r="N90" s="7">
        <v>0</v>
      </c>
      <c r="O90" s="1">
        <f t="shared" si="22"/>
        <v>0</v>
      </c>
      <c r="P90" s="1" t="s">
        <v>197</v>
      </c>
      <c r="Q90" s="7">
        <v>0.28320000000000001</v>
      </c>
      <c r="R90" s="7">
        <f t="shared" si="23"/>
        <v>214.34466643200003</v>
      </c>
      <c r="S90" s="1"/>
      <c r="T90" s="7">
        <v>0</v>
      </c>
      <c r="U90" s="7"/>
    </row>
    <row r="91" spans="1:21" ht="41.25" thickBot="1" x14ac:dyDescent="0.2">
      <c r="A91" s="1"/>
      <c r="B91" s="1" t="s">
        <v>393</v>
      </c>
      <c r="C91" s="1">
        <v>1846</v>
      </c>
      <c r="D91" s="1">
        <v>3644</v>
      </c>
      <c r="E91" s="1">
        <v>50</v>
      </c>
      <c r="F91" s="1">
        <v>413</v>
      </c>
      <c r="G91" s="1">
        <v>50</v>
      </c>
      <c r="H91" s="1">
        <v>0</v>
      </c>
      <c r="I91" s="1">
        <f t="shared" si="4"/>
        <v>34702.094999999994</v>
      </c>
      <c r="J91" s="1"/>
      <c r="K91" s="7">
        <v>0</v>
      </c>
      <c r="L91" s="7">
        <f>I91*K91</f>
        <v>0</v>
      </c>
      <c r="M91" s="1"/>
      <c r="N91" s="7">
        <v>0</v>
      </c>
      <c r="O91" s="1">
        <f t="shared" si="22"/>
        <v>0</v>
      </c>
      <c r="P91" s="1"/>
      <c r="Q91" s="7">
        <v>0</v>
      </c>
      <c r="R91" s="7">
        <f t="shared" si="23"/>
        <v>0</v>
      </c>
      <c r="S91" s="1" t="s">
        <v>67</v>
      </c>
      <c r="T91" s="7">
        <v>1.354E-3</v>
      </c>
      <c r="U91" s="7">
        <f t="shared" ref="U91:U106" si="24">T91*I91</f>
        <v>46.986636629999992</v>
      </c>
    </row>
    <row r="92" spans="1:21" ht="27.75" thickBot="1" x14ac:dyDescent="0.3">
      <c r="A92" s="8" t="s">
        <v>198</v>
      </c>
      <c r="B92" s="1" t="s">
        <v>400</v>
      </c>
      <c r="C92" s="1">
        <v>39</v>
      </c>
      <c r="D92" s="1">
        <v>74</v>
      </c>
      <c r="E92" s="1">
        <v>1</v>
      </c>
      <c r="F92" s="1">
        <v>8</v>
      </c>
      <c r="G92" s="1">
        <v>1</v>
      </c>
      <c r="H92" s="1">
        <v>0</v>
      </c>
      <c r="I92" s="1">
        <f t="shared" si="4"/>
        <v>715.99399999999991</v>
      </c>
      <c r="J92" s="1" t="s">
        <v>199</v>
      </c>
      <c r="K92" s="7">
        <v>5.0000000000000001E-4</v>
      </c>
      <c r="L92" s="7">
        <f>I92*K92</f>
        <v>0.35799699999999995</v>
      </c>
      <c r="M92" s="1" t="s">
        <v>0</v>
      </c>
      <c r="N92" s="7">
        <v>0</v>
      </c>
      <c r="O92" s="1">
        <f t="shared" si="22"/>
        <v>0</v>
      </c>
      <c r="P92" s="1" t="s">
        <v>0</v>
      </c>
      <c r="Q92" s="7">
        <v>0</v>
      </c>
      <c r="R92" s="7">
        <f t="shared" si="23"/>
        <v>0</v>
      </c>
      <c r="S92" s="1" t="s">
        <v>163</v>
      </c>
      <c r="T92" s="7">
        <v>0</v>
      </c>
      <c r="U92" s="7">
        <f t="shared" si="24"/>
        <v>0</v>
      </c>
    </row>
    <row r="93" spans="1:21" ht="27.75" thickBot="1" x14ac:dyDescent="0.2">
      <c r="A93" s="1"/>
      <c r="B93" s="1" t="s">
        <v>401</v>
      </c>
      <c r="C93" s="1">
        <v>43</v>
      </c>
      <c r="D93" s="1">
        <v>82</v>
      </c>
      <c r="E93" s="1">
        <v>1</v>
      </c>
      <c r="F93" s="1">
        <v>8</v>
      </c>
      <c r="G93" s="1">
        <v>1</v>
      </c>
      <c r="H93" s="1">
        <v>0</v>
      </c>
      <c r="I93" s="1">
        <f t="shared" si="4"/>
        <v>772.10199999999986</v>
      </c>
      <c r="J93" s="1" t="s">
        <v>200</v>
      </c>
      <c r="K93" s="7">
        <v>0</v>
      </c>
      <c r="L93" s="7">
        <f>I93*K93</f>
        <v>0</v>
      </c>
      <c r="M93" s="1"/>
      <c r="N93" s="7">
        <v>0</v>
      </c>
      <c r="O93" s="1">
        <f t="shared" si="22"/>
        <v>0</v>
      </c>
      <c r="P93" s="1"/>
      <c r="Q93" s="7">
        <v>0</v>
      </c>
      <c r="R93" s="7">
        <f t="shared" si="23"/>
        <v>0</v>
      </c>
      <c r="S93" s="1"/>
      <c r="T93" s="7">
        <v>0</v>
      </c>
      <c r="U93" s="7">
        <f t="shared" si="24"/>
        <v>0</v>
      </c>
    </row>
    <row r="94" spans="1:21" ht="17.25" thickBot="1" x14ac:dyDescent="0.2">
      <c r="A94" s="6" t="s">
        <v>309</v>
      </c>
      <c r="B94" s="1"/>
      <c r="C94" s="1"/>
      <c r="D94" s="1"/>
      <c r="E94" s="1"/>
      <c r="F94" s="1"/>
      <c r="G94" s="1"/>
      <c r="H94" s="1"/>
      <c r="I94" s="1"/>
      <c r="J94" s="1"/>
      <c r="K94" s="7">
        <v>0</v>
      </c>
      <c r="L94" s="7">
        <f>I94*K94</f>
        <v>0</v>
      </c>
      <c r="M94" s="1"/>
      <c r="N94" s="7">
        <v>0</v>
      </c>
      <c r="O94" s="1">
        <f t="shared" si="22"/>
        <v>0</v>
      </c>
      <c r="P94" s="1"/>
      <c r="Q94" s="7">
        <v>0</v>
      </c>
      <c r="R94" s="7">
        <f t="shared" si="23"/>
        <v>0</v>
      </c>
      <c r="S94" s="1"/>
      <c r="T94" s="7">
        <v>0</v>
      </c>
      <c r="U94" s="7">
        <f t="shared" si="24"/>
        <v>0</v>
      </c>
    </row>
    <row r="95" spans="1:21" ht="14.25" thickBot="1" x14ac:dyDescent="0.2">
      <c r="A95" s="1" t="s">
        <v>310</v>
      </c>
      <c r="B95" s="1" t="s">
        <v>311</v>
      </c>
      <c r="C95" s="1">
        <v>0</v>
      </c>
      <c r="D95" s="1">
        <v>4</v>
      </c>
      <c r="E95" s="1">
        <v>1</v>
      </c>
      <c r="F95" s="1">
        <v>0</v>
      </c>
      <c r="G95" s="1">
        <v>0</v>
      </c>
      <c r="H95" s="1">
        <v>0</v>
      </c>
      <c r="I95" s="1">
        <f t="shared" ref="I95:I105" si="25">(C95*12.011)+(D95*1.008)+(E95*14.007)+(F95*15.999)+(G95*30.974)+(H95*32.066)</f>
        <v>18.039000000000001</v>
      </c>
      <c r="J95" s="1" t="s">
        <v>313</v>
      </c>
      <c r="K95" s="7">
        <v>0</v>
      </c>
      <c r="L95" s="7">
        <f>I95*K95</f>
        <v>0</v>
      </c>
      <c r="M95" s="1" t="s">
        <v>312</v>
      </c>
      <c r="N95" s="7">
        <v>0</v>
      </c>
      <c r="O95" s="1">
        <f t="shared" si="22"/>
        <v>0</v>
      </c>
      <c r="P95" s="1" t="s">
        <v>314</v>
      </c>
      <c r="Q95" s="7">
        <v>0</v>
      </c>
      <c r="R95" s="7">
        <f t="shared" si="23"/>
        <v>0</v>
      </c>
      <c r="S95" s="1" t="s">
        <v>312</v>
      </c>
      <c r="T95" s="7">
        <v>0.251</v>
      </c>
      <c r="U95" s="7">
        <f t="shared" si="24"/>
        <v>4.5277890000000003</v>
      </c>
    </row>
    <row r="96" spans="1:21" ht="14.25" thickBot="1" x14ac:dyDescent="0.2">
      <c r="A96" s="1" t="s">
        <v>315</v>
      </c>
      <c r="B96" s="1" t="s">
        <v>316</v>
      </c>
      <c r="C96" s="1">
        <v>0</v>
      </c>
      <c r="D96" s="1">
        <v>4</v>
      </c>
      <c r="E96" s="1">
        <v>0</v>
      </c>
      <c r="F96" s="1">
        <v>7</v>
      </c>
      <c r="G96" s="1">
        <v>2</v>
      </c>
      <c r="H96" s="1">
        <v>0</v>
      </c>
      <c r="I96" s="1">
        <f t="shared" si="25"/>
        <v>177.97300000000001</v>
      </c>
      <c r="J96" s="1" t="s">
        <v>314</v>
      </c>
      <c r="K96" s="7">
        <v>0</v>
      </c>
      <c r="L96" s="7">
        <v>0</v>
      </c>
      <c r="M96" s="1" t="s">
        <v>317</v>
      </c>
      <c r="N96" s="7">
        <v>0.73019999999999996</v>
      </c>
      <c r="O96" s="1">
        <f t="shared" si="22"/>
        <v>129.95588459999999</v>
      </c>
      <c r="P96" s="1" t="s">
        <v>10</v>
      </c>
      <c r="Q96" s="7">
        <v>0</v>
      </c>
      <c r="R96" s="7">
        <f t="shared" si="23"/>
        <v>0</v>
      </c>
      <c r="S96" s="1" t="s">
        <v>317</v>
      </c>
      <c r="T96" s="7">
        <v>6.1181270000000003</v>
      </c>
      <c r="U96" s="7">
        <f t="shared" si="24"/>
        <v>1088.8614165710001</v>
      </c>
    </row>
    <row r="97" spans="1:21" ht="14.25" thickBot="1" x14ac:dyDescent="0.2">
      <c r="A97" s="1" t="s">
        <v>318</v>
      </c>
      <c r="B97" s="1" t="s">
        <v>319</v>
      </c>
      <c r="C97" s="1">
        <v>0</v>
      </c>
      <c r="D97" s="1">
        <v>3</v>
      </c>
      <c r="E97" s="1">
        <v>0</v>
      </c>
      <c r="F97" s="1">
        <v>4</v>
      </c>
      <c r="G97" s="1">
        <v>1</v>
      </c>
      <c r="H97" s="1">
        <v>0</v>
      </c>
      <c r="I97" s="1">
        <f>(C97*12.011)+(D97*1.008)+(E97*14.007)+(F97*15.999)+(G97*30.974)+(H97*32.066)</f>
        <v>97.994</v>
      </c>
      <c r="J97" s="1" t="s">
        <v>321</v>
      </c>
      <c r="K97" s="7">
        <v>45.562800000000003</v>
      </c>
      <c r="L97" s="7">
        <f>I97*K97</f>
        <v>4464.8810232000005</v>
      </c>
      <c r="M97" s="1" t="s">
        <v>320</v>
      </c>
      <c r="N97" s="7">
        <v>45.762799999999999</v>
      </c>
      <c r="O97" s="1">
        <f t="shared" si="22"/>
        <v>4484.4798232000003</v>
      </c>
      <c r="P97" s="1" t="s">
        <v>20</v>
      </c>
      <c r="Q97" s="7">
        <v>24.811360000000001</v>
      </c>
      <c r="R97" s="7">
        <f t="shared" si="23"/>
        <v>2431.3644118400002</v>
      </c>
      <c r="S97" s="1" t="s">
        <v>19</v>
      </c>
      <c r="T97" s="7">
        <v>114.65900000000001</v>
      </c>
      <c r="U97" s="7">
        <f t="shared" si="24"/>
        <v>11235.894046000001</v>
      </c>
    </row>
    <row r="98" spans="1:21" ht="14.25" thickBot="1" x14ac:dyDescent="0.2">
      <c r="A98" s="1" t="s">
        <v>322</v>
      </c>
      <c r="B98" s="1" t="s">
        <v>323</v>
      </c>
      <c r="C98" s="1">
        <v>1</v>
      </c>
      <c r="D98" s="1">
        <v>2</v>
      </c>
      <c r="E98" s="1">
        <v>0</v>
      </c>
      <c r="F98" s="1">
        <v>2</v>
      </c>
      <c r="G98" s="1">
        <v>0</v>
      </c>
      <c r="H98" s="1">
        <v>0</v>
      </c>
      <c r="I98" s="1">
        <f t="shared" si="25"/>
        <v>46.024999999999999</v>
      </c>
      <c r="J98" s="1" t="s">
        <v>325</v>
      </c>
      <c r="K98" s="7">
        <v>0</v>
      </c>
      <c r="L98" s="7">
        <f>I98*K98</f>
        <v>0</v>
      </c>
      <c r="M98" s="1" t="s">
        <v>324</v>
      </c>
      <c r="N98" s="7">
        <v>0</v>
      </c>
      <c r="O98" s="1">
        <f t="shared" si="22"/>
        <v>0</v>
      </c>
      <c r="P98" s="1" t="s">
        <v>326</v>
      </c>
      <c r="Q98" s="7">
        <v>0</v>
      </c>
      <c r="R98" s="7">
        <f t="shared" si="23"/>
        <v>0</v>
      </c>
      <c r="S98" s="1" t="s">
        <v>324</v>
      </c>
      <c r="T98" s="7">
        <v>1.4E-2</v>
      </c>
      <c r="U98" s="7">
        <f t="shared" si="24"/>
        <v>0.64434999999999998</v>
      </c>
    </row>
    <row r="99" spans="1:21" ht="14.25" thickBot="1" x14ac:dyDescent="0.2">
      <c r="A99" s="1" t="s">
        <v>327</v>
      </c>
      <c r="B99" s="1" t="s">
        <v>328</v>
      </c>
      <c r="C99" s="1">
        <v>0</v>
      </c>
      <c r="D99" s="1">
        <v>1</v>
      </c>
      <c r="E99" s="1">
        <v>0</v>
      </c>
      <c r="F99" s="1">
        <v>0</v>
      </c>
      <c r="G99" s="1">
        <v>0</v>
      </c>
      <c r="H99" s="1">
        <v>0</v>
      </c>
      <c r="I99" s="1">
        <f t="shared" si="25"/>
        <v>1.008</v>
      </c>
      <c r="J99" s="1" t="s">
        <v>330</v>
      </c>
      <c r="K99" s="7">
        <v>45.56035</v>
      </c>
      <c r="L99" s="7">
        <f>I99*K99</f>
        <v>45.924832799999997</v>
      </c>
      <c r="M99" s="1" t="s">
        <v>329</v>
      </c>
      <c r="N99" s="7">
        <v>45.56035</v>
      </c>
      <c r="O99" s="1">
        <f t="shared" si="22"/>
        <v>45.924832799999997</v>
      </c>
      <c r="P99" s="1" t="s">
        <v>331</v>
      </c>
      <c r="Q99" s="7">
        <v>0</v>
      </c>
      <c r="R99" s="7">
        <f t="shared" si="23"/>
        <v>0</v>
      </c>
      <c r="S99" s="1" t="s">
        <v>21</v>
      </c>
      <c r="T99" s="7">
        <v>119.95954999999999</v>
      </c>
      <c r="U99" s="7">
        <f t="shared" si="24"/>
        <v>120.9192264</v>
      </c>
    </row>
    <row r="100" spans="1:21" ht="14.25" thickBot="1" x14ac:dyDescent="0.2">
      <c r="A100" s="1" t="s">
        <v>332</v>
      </c>
      <c r="B100" s="1" t="s">
        <v>333</v>
      </c>
      <c r="C100" s="1">
        <v>10</v>
      </c>
      <c r="D100" s="1">
        <v>15</v>
      </c>
      <c r="E100" s="1">
        <v>5</v>
      </c>
      <c r="F100" s="1">
        <v>11</v>
      </c>
      <c r="G100" s="1">
        <v>2</v>
      </c>
      <c r="H100" s="1">
        <v>0</v>
      </c>
      <c r="I100" s="1">
        <f t="shared" si="25"/>
        <v>443.202</v>
      </c>
      <c r="J100" s="1" t="s">
        <v>335</v>
      </c>
      <c r="K100" s="7">
        <v>0</v>
      </c>
      <c r="L100" s="7">
        <f>I100*K100</f>
        <v>0</v>
      </c>
      <c r="M100" s="1" t="s">
        <v>334</v>
      </c>
      <c r="N100" s="7">
        <v>0</v>
      </c>
      <c r="O100" s="1">
        <f t="shared" si="22"/>
        <v>0</v>
      </c>
      <c r="P100" s="1" t="s">
        <v>332</v>
      </c>
      <c r="Q100" s="7">
        <v>0</v>
      </c>
      <c r="R100" s="7">
        <f t="shared" si="23"/>
        <v>0</v>
      </c>
      <c r="S100" s="1" t="s">
        <v>334</v>
      </c>
      <c r="T100" s="7">
        <v>10.606</v>
      </c>
      <c r="U100" s="7">
        <f t="shared" si="24"/>
        <v>4700.6004119999998</v>
      </c>
    </row>
    <row r="101" spans="1:21" ht="14.25" thickBot="1" x14ac:dyDescent="0.2">
      <c r="A101" s="1" t="s">
        <v>336</v>
      </c>
      <c r="B101" s="1" t="s">
        <v>337</v>
      </c>
      <c r="C101" s="1">
        <v>10</v>
      </c>
      <c r="D101" s="1">
        <v>14</v>
      </c>
      <c r="E101" s="1">
        <v>5</v>
      </c>
      <c r="F101" s="1">
        <v>7</v>
      </c>
      <c r="G101" s="1">
        <v>1</v>
      </c>
      <c r="H101" s="1">
        <v>0</v>
      </c>
      <c r="I101" s="1">
        <f t="shared" si="25"/>
        <v>347.22399999999999</v>
      </c>
      <c r="J101" s="1" t="s">
        <v>314</v>
      </c>
      <c r="K101" s="1">
        <v>0</v>
      </c>
      <c r="L101" s="7">
        <v>0</v>
      </c>
      <c r="M101" s="1" t="s">
        <v>314</v>
      </c>
      <c r="N101" s="7">
        <v>0</v>
      </c>
      <c r="O101" s="1">
        <f t="shared" si="22"/>
        <v>0</v>
      </c>
      <c r="P101" s="1" t="s">
        <v>10</v>
      </c>
      <c r="Q101" s="7">
        <v>0</v>
      </c>
      <c r="R101" s="7">
        <f t="shared" si="23"/>
        <v>0</v>
      </c>
      <c r="S101" s="1" t="s">
        <v>22</v>
      </c>
      <c r="T101" s="7">
        <v>5.3159999999999998</v>
      </c>
      <c r="U101" s="7">
        <f t="shared" si="24"/>
        <v>1845.8427839999999</v>
      </c>
    </row>
    <row r="102" spans="1:21" ht="14.25" thickBot="1" x14ac:dyDescent="0.2">
      <c r="A102" s="1" t="s">
        <v>338</v>
      </c>
      <c r="B102" s="1" t="s">
        <v>339</v>
      </c>
      <c r="C102" s="1">
        <v>10</v>
      </c>
      <c r="D102" s="1">
        <v>15</v>
      </c>
      <c r="E102" s="1">
        <v>5</v>
      </c>
      <c r="F102" s="1">
        <v>10</v>
      </c>
      <c r="G102" s="1">
        <v>2</v>
      </c>
      <c r="H102" s="1">
        <v>0</v>
      </c>
      <c r="I102" s="1">
        <f t="shared" si="25"/>
        <v>427.20299999999997</v>
      </c>
      <c r="J102" s="1" t="s">
        <v>340</v>
      </c>
      <c r="K102" s="7">
        <v>45.5608</v>
      </c>
      <c r="L102" s="7">
        <f>I102*K102</f>
        <v>19463.710442399999</v>
      </c>
      <c r="M102" s="1" t="s">
        <v>23</v>
      </c>
      <c r="N102" s="7">
        <v>45.5608</v>
      </c>
      <c r="O102" s="1">
        <f t="shared" si="22"/>
        <v>19463.710442399999</v>
      </c>
      <c r="P102" s="1" t="s">
        <v>338</v>
      </c>
      <c r="Q102" s="7">
        <v>24.8920858</v>
      </c>
      <c r="R102" s="7">
        <f t="shared" si="23"/>
        <v>10633.9737300174</v>
      </c>
      <c r="S102" s="1" t="s">
        <v>23</v>
      </c>
      <c r="T102" s="7">
        <v>103.8</v>
      </c>
      <c r="U102" s="7">
        <f t="shared" si="24"/>
        <v>44343.671399999999</v>
      </c>
    </row>
    <row r="103" spans="1:21" ht="14.25" thickBot="1" x14ac:dyDescent="0.2">
      <c r="A103" s="1" t="s">
        <v>341</v>
      </c>
      <c r="B103" s="1" t="s">
        <v>342</v>
      </c>
      <c r="C103" s="1">
        <v>9</v>
      </c>
      <c r="D103" s="1">
        <v>14</v>
      </c>
      <c r="E103" s="1">
        <v>2</v>
      </c>
      <c r="F103" s="1">
        <v>12</v>
      </c>
      <c r="G103" s="1">
        <v>2</v>
      </c>
      <c r="H103" s="1">
        <v>0</v>
      </c>
      <c r="I103" s="1">
        <f t="shared" si="25"/>
        <v>404.16099999999994</v>
      </c>
      <c r="J103" s="1" t="s">
        <v>344</v>
      </c>
      <c r="K103" s="7">
        <v>0</v>
      </c>
      <c r="L103" s="7">
        <f>I103*K103</f>
        <v>0</v>
      </c>
      <c r="M103" s="1" t="s">
        <v>343</v>
      </c>
      <c r="N103" s="7">
        <v>0</v>
      </c>
      <c r="O103" s="1">
        <f t="shared" si="22"/>
        <v>0</v>
      </c>
      <c r="P103" s="1" t="s">
        <v>341</v>
      </c>
      <c r="Q103" s="7">
        <v>1.3793200000000001</v>
      </c>
      <c r="R103" s="7">
        <f t="shared" si="23"/>
        <v>557.46735051999997</v>
      </c>
      <c r="S103" s="1" t="s">
        <v>343</v>
      </c>
      <c r="T103" s="7">
        <v>0</v>
      </c>
      <c r="U103" s="7">
        <f t="shared" si="24"/>
        <v>0</v>
      </c>
    </row>
    <row r="104" spans="1:21" ht="14.25" thickBot="1" x14ac:dyDescent="0.2">
      <c r="A104" s="1" t="s">
        <v>345</v>
      </c>
      <c r="B104" s="1" t="s">
        <v>346</v>
      </c>
      <c r="C104" s="1">
        <v>9</v>
      </c>
      <c r="D104" s="1">
        <v>13</v>
      </c>
      <c r="E104" s="1">
        <v>2</v>
      </c>
      <c r="F104" s="1">
        <v>9</v>
      </c>
      <c r="G104" s="1">
        <v>1</v>
      </c>
      <c r="H104" s="1">
        <v>0</v>
      </c>
      <c r="I104" s="1">
        <f t="shared" si="25"/>
        <v>324.18199999999996</v>
      </c>
      <c r="J104" s="1" t="s">
        <v>348</v>
      </c>
      <c r="K104" s="7">
        <v>0</v>
      </c>
      <c r="L104" s="7">
        <f>I104*K104</f>
        <v>0</v>
      </c>
      <c r="M104" s="1" t="s">
        <v>347</v>
      </c>
      <c r="N104" s="7">
        <v>0</v>
      </c>
      <c r="O104" s="1">
        <f t="shared" si="22"/>
        <v>0</v>
      </c>
      <c r="P104" s="1" t="s">
        <v>345</v>
      </c>
      <c r="Q104" s="7">
        <v>0.22886600000000001</v>
      </c>
      <c r="R104" s="7">
        <f t="shared" si="23"/>
        <v>74.194237611999995</v>
      </c>
      <c r="S104" s="1" t="s">
        <v>347</v>
      </c>
      <c r="T104" s="7">
        <v>0</v>
      </c>
      <c r="U104" s="7">
        <f t="shared" si="24"/>
        <v>0</v>
      </c>
    </row>
    <row r="105" spans="1:21" ht="14.25" thickBot="1" x14ac:dyDescent="0.2">
      <c r="A105" s="1" t="s">
        <v>306</v>
      </c>
      <c r="B105" s="1" t="s">
        <v>307</v>
      </c>
      <c r="C105" s="1">
        <v>19</v>
      </c>
      <c r="D105" s="1">
        <v>23</v>
      </c>
      <c r="E105" s="1">
        <v>7</v>
      </c>
      <c r="F105" s="1">
        <v>6</v>
      </c>
      <c r="G105" s="1">
        <v>0</v>
      </c>
      <c r="H105" s="1">
        <v>0</v>
      </c>
      <c r="I105" s="1">
        <f t="shared" si="25"/>
        <v>445.43599999999992</v>
      </c>
      <c r="J105" s="1" t="s">
        <v>314</v>
      </c>
      <c r="K105" s="7">
        <v>0</v>
      </c>
      <c r="L105" s="7">
        <f>I105*K105</f>
        <v>0</v>
      </c>
      <c r="M105" s="1" t="s">
        <v>349</v>
      </c>
      <c r="N105" s="7">
        <v>0</v>
      </c>
      <c r="O105" s="1">
        <f t="shared" si="22"/>
        <v>0</v>
      </c>
      <c r="P105" s="7"/>
      <c r="Q105" s="7">
        <v>0</v>
      </c>
      <c r="R105" s="7">
        <f t="shared" si="23"/>
        <v>0</v>
      </c>
      <c r="S105" s="1" t="s">
        <v>349</v>
      </c>
      <c r="T105" s="7">
        <v>1.4E-2</v>
      </c>
      <c r="U105" s="7">
        <f t="shared" si="24"/>
        <v>6.2361039999999992</v>
      </c>
    </row>
    <row r="106" spans="1:21" ht="14.25" thickBot="1" x14ac:dyDescent="0.2">
      <c r="A106" s="1" t="s">
        <v>13</v>
      </c>
      <c r="B106" s="1"/>
      <c r="C106" s="1"/>
      <c r="D106" s="1"/>
      <c r="E106" s="1"/>
      <c r="F106" s="1"/>
      <c r="G106" s="1"/>
      <c r="H106" s="1"/>
      <c r="I106" s="1"/>
      <c r="J106" s="1"/>
      <c r="K106" s="7">
        <v>1</v>
      </c>
      <c r="L106" s="7"/>
      <c r="M106" s="1" t="s">
        <v>350</v>
      </c>
      <c r="N106" s="7">
        <v>1</v>
      </c>
      <c r="O106" s="1"/>
      <c r="P106" s="7" t="s">
        <v>351</v>
      </c>
      <c r="Q106" s="7">
        <v>1</v>
      </c>
      <c r="R106" s="7">
        <f t="shared" si="23"/>
        <v>0</v>
      </c>
      <c r="S106" s="1" t="s">
        <v>14</v>
      </c>
      <c r="T106" s="7">
        <v>1</v>
      </c>
      <c r="U106" s="7">
        <f t="shared" si="24"/>
        <v>0</v>
      </c>
    </row>
    <row r="107" spans="1:21" ht="27.75" thickBot="1" x14ac:dyDescent="0.2">
      <c r="A107" s="1" t="s">
        <v>366</v>
      </c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>
        <f>(SUM(L4:L93)-SUM(L95:L105))</f>
        <v>1054.8731106589948</v>
      </c>
      <c r="M107" s="1"/>
      <c r="N107" s="7"/>
      <c r="O107" s="1">
        <f>(SUM(O4:O93)-SUM(O95:O105))</f>
        <v>1044.9297668789986</v>
      </c>
      <c r="P107" s="1"/>
      <c r="Q107" s="1"/>
      <c r="R107" s="1">
        <f>(SUM(R4:R93)-SUM(R95:R105))</f>
        <v>2781.1109003011006</v>
      </c>
      <c r="S107" s="1"/>
      <c r="T107" s="7"/>
      <c r="U107" s="1">
        <f>(SUM(U4:U93)-SUM(U95:U105))</f>
        <v>1135.3523310718956</v>
      </c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9T03:46:36Z</dcterms:modified>
</cp:coreProperties>
</file>